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usachcl-my.sharepoint.com/personal/eduardo_kessi_usach_cl/Documents/Investigación/Publicaciones/Papers LAMAP/15. Domesticación TORC1/Resubmission/"/>
    </mc:Choice>
  </mc:AlternateContent>
  <xr:revisionPtr revIDLastSave="511" documentId="8_{D7348F88-EB2B-4593-9CED-7F671615C659}" xr6:coauthVersionLast="47" xr6:coauthVersionMax="47" xr10:uidLastSave="{A6B8E407-17E6-4BE5-A241-CE459726F90B}"/>
  <bookViews>
    <workbookView xWindow="-108" yWindow="-108" windowWidth="23256" windowHeight="13896" xr2:uid="{00000000-000D-0000-FFFF-FFFF00000000}"/>
  </bookViews>
  <sheets>
    <sheet name="S1" sheetId="9" r:id="rId1"/>
    <sheet name="S2" sheetId="23" r:id="rId2"/>
  </sheets>
  <definedNames>
    <definedName name="_xlnm._FilterDatabase" localSheetId="0" hidden="1">'S1'!$R$4:$T$2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95" uniqueCount="392">
  <si>
    <t>AKN</t>
  </si>
  <si>
    <t>ANC</t>
  </si>
  <si>
    <t>AND</t>
  </si>
  <si>
    <t>ANE</t>
  </si>
  <si>
    <t>ANF</t>
  </si>
  <si>
    <t>ANH</t>
  </si>
  <si>
    <t>BSK</t>
  </si>
  <si>
    <t>BSL</t>
  </si>
  <si>
    <t>BSM</t>
  </si>
  <si>
    <t>BSN</t>
  </si>
  <si>
    <t>BSP</t>
  </si>
  <si>
    <t>BST</t>
  </si>
  <si>
    <t>AKL</t>
  </si>
  <si>
    <t>APL</t>
  </si>
  <si>
    <t>BMA</t>
  </si>
  <si>
    <t>BMC</t>
  </si>
  <si>
    <t>AKM</t>
  </si>
  <si>
    <t>BMD</t>
  </si>
  <si>
    <t>CLG</t>
  </si>
  <si>
    <t>BMH</t>
  </si>
  <si>
    <t>BMI</t>
  </si>
  <si>
    <t>BMK</t>
  </si>
  <si>
    <t>BTH</t>
  </si>
  <si>
    <t>BTI</t>
  </si>
  <si>
    <t>BTL</t>
  </si>
  <si>
    <t>BTN</t>
  </si>
  <si>
    <t>ANQ</t>
  </si>
  <si>
    <t>BTP</t>
  </si>
  <si>
    <t>BTR</t>
  </si>
  <si>
    <t>AKB</t>
  </si>
  <si>
    <t>AKE</t>
  </si>
  <si>
    <t>AKH</t>
  </si>
  <si>
    <t>AIK</t>
  </si>
  <si>
    <t>AIN</t>
  </si>
  <si>
    <t>AIQ</t>
  </si>
  <si>
    <t>CLI</t>
  </si>
  <si>
    <t>CLN</t>
  </si>
  <si>
    <t>CLP</t>
  </si>
  <si>
    <t>ANS</t>
  </si>
  <si>
    <t>APA</t>
  </si>
  <si>
    <t>CMH</t>
  </si>
  <si>
    <t>CMI</t>
  </si>
  <si>
    <t>CMP</t>
  </si>
  <si>
    <t>CMQ</t>
  </si>
  <si>
    <t>BAG</t>
  </si>
  <si>
    <t>BAI</t>
  </si>
  <si>
    <t>BAK</t>
  </si>
  <si>
    <t>BAL</t>
  </si>
  <si>
    <t>BAN</t>
  </si>
  <si>
    <t>BAP</t>
  </si>
  <si>
    <t>BAQ</t>
  </si>
  <si>
    <t>ALQ</t>
  </si>
  <si>
    <t>ALT</t>
  </si>
  <si>
    <t>AKP</t>
  </si>
  <si>
    <t>AKQ</t>
  </si>
  <si>
    <t>AKS</t>
  </si>
  <si>
    <t>AKT</t>
  </si>
  <si>
    <t>AKV</t>
  </si>
  <si>
    <t>ALE</t>
  </si>
  <si>
    <t>ALI</t>
  </si>
  <si>
    <t>AMC</t>
  </si>
  <si>
    <t>AMD</t>
  </si>
  <si>
    <t>AMM</t>
  </si>
  <si>
    <t>CNB</t>
  </si>
  <si>
    <t>CNM</t>
  </si>
  <si>
    <t>BAR</t>
  </si>
  <si>
    <t>BAS</t>
  </si>
  <si>
    <t>BAT</t>
  </si>
  <si>
    <t>BAV</t>
  </si>
  <si>
    <t>BBA</t>
  </si>
  <si>
    <t>BBB</t>
  </si>
  <si>
    <t>BBI</t>
  </si>
  <si>
    <t>BBK</t>
  </si>
  <si>
    <t>AAP</t>
  </si>
  <si>
    <t>BBM</t>
  </si>
  <si>
    <t>CPC</t>
  </si>
  <si>
    <t>CPG</t>
  </si>
  <si>
    <t>BBQ</t>
  </si>
  <si>
    <t>BBR</t>
  </si>
  <si>
    <t>BCA</t>
  </si>
  <si>
    <t>BMN</t>
  </si>
  <si>
    <t>BCF</t>
  </si>
  <si>
    <t>BCL</t>
  </si>
  <si>
    <t>BCS</t>
  </si>
  <si>
    <t>BCV</t>
  </si>
  <si>
    <t>BDB</t>
  </si>
  <si>
    <t>BDN</t>
  </si>
  <si>
    <t>BDP</t>
  </si>
  <si>
    <t>BDV</t>
  </si>
  <si>
    <t>BEA</t>
  </si>
  <si>
    <t>BEE</t>
  </si>
  <si>
    <t>BNA</t>
  </si>
  <si>
    <t>BNB</t>
  </si>
  <si>
    <t>BEF</t>
  </si>
  <si>
    <t>BEH</t>
  </si>
  <si>
    <t>BGQ</t>
  </si>
  <si>
    <t>BHB</t>
  </si>
  <si>
    <t>BHF</t>
  </si>
  <si>
    <t>BHL</t>
  </si>
  <si>
    <t>BHN</t>
  </si>
  <si>
    <t>BHP</t>
  </si>
  <si>
    <t>BHQ</t>
  </si>
  <si>
    <t>BHR</t>
  </si>
  <si>
    <t>BHV</t>
  </si>
  <si>
    <t>BIA</t>
  </si>
  <si>
    <t>BIB</t>
  </si>
  <si>
    <t>BNE</t>
  </si>
  <si>
    <t>BID</t>
  </si>
  <si>
    <t>BIE</t>
  </si>
  <si>
    <t>BIF</t>
  </si>
  <si>
    <t>BNF</t>
  </si>
  <si>
    <t>BII</t>
  </si>
  <si>
    <t>BIK</t>
  </si>
  <si>
    <t>BIR</t>
  </si>
  <si>
    <t>BIS</t>
  </si>
  <si>
    <t>BIT</t>
  </si>
  <si>
    <t>BKA</t>
  </si>
  <si>
    <t>BKI</t>
  </si>
  <si>
    <t>BKK</t>
  </si>
  <si>
    <t>BKL</t>
  </si>
  <si>
    <t>BKM</t>
  </si>
  <si>
    <t>BKR</t>
  </si>
  <si>
    <t>BKS</t>
  </si>
  <si>
    <t>BLA</t>
  </si>
  <si>
    <t>BLB</t>
  </si>
  <si>
    <t>BLC</t>
  </si>
  <si>
    <t>BLD</t>
  </si>
  <si>
    <t>BLE</t>
  </si>
  <si>
    <t>BLF</t>
  </si>
  <si>
    <t>BLG</t>
  </si>
  <si>
    <t>BLI</t>
  </si>
  <si>
    <t>BLK</t>
  </si>
  <si>
    <t>BLL</t>
  </si>
  <si>
    <t>BLN</t>
  </si>
  <si>
    <t>BLP</t>
  </si>
  <si>
    <t>BNH</t>
  </si>
  <si>
    <t>BNL</t>
  </si>
  <si>
    <t>BNN</t>
  </si>
  <si>
    <t>BNP</t>
  </si>
  <si>
    <t>BNQ</t>
  </si>
  <si>
    <t>BNV</t>
  </si>
  <si>
    <t>BPF</t>
  </si>
  <si>
    <t>BPK</t>
  </si>
  <si>
    <t>BPM</t>
  </si>
  <si>
    <t>BPQ</t>
  </si>
  <si>
    <t>BLR</t>
  </si>
  <si>
    <t>BPV</t>
  </si>
  <si>
    <t>BLT</t>
  </si>
  <si>
    <t>BQA</t>
  </si>
  <si>
    <t>BQC</t>
  </si>
  <si>
    <t>BQE</t>
  </si>
  <si>
    <t>BQH</t>
  </si>
  <si>
    <t>BQI</t>
  </si>
  <si>
    <t>BQN</t>
  </si>
  <si>
    <t>BQS</t>
  </si>
  <si>
    <t>BQT</t>
  </si>
  <si>
    <t>BRA</t>
  </si>
  <si>
    <t>BRB</t>
  </si>
  <si>
    <t>BRC</t>
  </si>
  <si>
    <t>BRD</t>
  </si>
  <si>
    <t>BRE</t>
  </si>
  <si>
    <t>BRF</t>
  </si>
  <si>
    <t>BSA</t>
  </si>
  <si>
    <t>BSC</t>
  </si>
  <si>
    <t>BSE</t>
  </si>
  <si>
    <t>BVM</t>
  </si>
  <si>
    <t>BVT</t>
  </si>
  <si>
    <t>CAF</t>
  </si>
  <si>
    <t>APV</t>
  </si>
  <si>
    <t>AQB</t>
  </si>
  <si>
    <t>AQN</t>
  </si>
  <si>
    <t>ASE</t>
  </si>
  <si>
    <t>ASN</t>
  </si>
  <si>
    <t>ASS</t>
  </si>
  <si>
    <t>ATA</t>
  </si>
  <si>
    <t>ATH</t>
  </si>
  <si>
    <t>ATM</t>
  </si>
  <si>
    <t>BEP</t>
  </si>
  <si>
    <t>BER</t>
  </si>
  <si>
    <t>BET</t>
  </si>
  <si>
    <t>BEV</t>
  </si>
  <si>
    <t>BFB</t>
  </si>
  <si>
    <t>BFC</t>
  </si>
  <si>
    <t>BFD</t>
  </si>
  <si>
    <t>BFK</t>
  </si>
  <si>
    <t>CBG</t>
  </si>
  <si>
    <t>CBH</t>
  </si>
  <si>
    <t>CBI</t>
  </si>
  <si>
    <t>CBN</t>
  </si>
  <si>
    <t>CCC</t>
  </si>
  <si>
    <t>CCD</t>
  </si>
  <si>
    <t>CCE</t>
  </si>
  <si>
    <t>CCF</t>
  </si>
  <si>
    <t>CCG</t>
  </si>
  <si>
    <t>CPI</t>
  </si>
  <si>
    <t>CQG</t>
  </si>
  <si>
    <t>CQI</t>
  </si>
  <si>
    <t>CQM</t>
  </si>
  <si>
    <t>CHR</t>
  </si>
  <si>
    <t>CIA</t>
  </si>
  <si>
    <t>CIC</t>
  </si>
  <si>
    <t>CIF</t>
  </si>
  <si>
    <t>CIG</t>
  </si>
  <si>
    <t>CII</t>
  </si>
  <si>
    <t>CIL</t>
  </si>
  <si>
    <t>CIS</t>
  </si>
  <si>
    <t>CIV</t>
  </si>
  <si>
    <t>CKA</t>
  </si>
  <si>
    <t>CKC</t>
  </si>
  <si>
    <t>CKD</t>
  </si>
  <si>
    <t>CKE</t>
  </si>
  <si>
    <t>CKF</t>
  </si>
  <si>
    <t>CKG</t>
  </si>
  <si>
    <t>CKQ</t>
  </si>
  <si>
    <t>CLB</t>
  </si>
  <si>
    <t>CGB</t>
  </si>
  <si>
    <t>CCM</t>
  </si>
  <si>
    <t>CCQ</t>
  </si>
  <si>
    <t>CDB</t>
  </si>
  <si>
    <t>CDD</t>
  </si>
  <si>
    <t>CDE</t>
  </si>
  <si>
    <t>CDF</t>
  </si>
  <si>
    <t>CDG</t>
  </si>
  <si>
    <t>CDI</t>
  </si>
  <si>
    <t>CDL</t>
  </si>
  <si>
    <t>CDQ</t>
  </si>
  <si>
    <t>CDT</t>
  </si>
  <si>
    <t>CDV</t>
  </si>
  <si>
    <t>CEE</t>
  </si>
  <si>
    <t>CEF</t>
  </si>
  <si>
    <t>CEH</t>
  </si>
  <si>
    <t>CEI</t>
  </si>
  <si>
    <t>CEK</t>
  </si>
  <si>
    <t>CFE</t>
  </si>
  <si>
    <t>CFF</t>
  </si>
  <si>
    <t>CGN</t>
  </si>
  <si>
    <t>CGR</t>
  </si>
  <si>
    <t>CGS</t>
  </si>
  <si>
    <t>CGT</t>
  </si>
  <si>
    <t>CGV</t>
  </si>
  <si>
    <t>CHA</t>
  </si>
  <si>
    <t>CHB</t>
  </si>
  <si>
    <t>CHC</t>
  </si>
  <si>
    <t>CHD</t>
  </si>
  <si>
    <t>CHE</t>
  </si>
  <si>
    <t>SACE_YAA</t>
  </si>
  <si>
    <t>SACE_YAD</t>
  </si>
  <si>
    <t>SACE_YAK</t>
  </si>
  <si>
    <t>SACE_YAM</t>
  </si>
  <si>
    <t>SACE_YAQ</t>
  </si>
  <si>
    <t>SACE_YAV</t>
  </si>
  <si>
    <t>SACE_YAW</t>
  </si>
  <si>
    <t>SACE_YAY</t>
  </si>
  <si>
    <t>SACE_YDM</t>
  </si>
  <si>
    <t>SACE_YBJ</t>
  </si>
  <si>
    <t>SACE_YBL</t>
  </si>
  <si>
    <t>SACE_YBQ</t>
  </si>
  <si>
    <t>SACE_YBS</t>
  </si>
  <si>
    <t>SACE_YBW</t>
  </si>
  <si>
    <t>SACE_YBY</t>
  </si>
  <si>
    <t>SACE_YBZ</t>
  </si>
  <si>
    <t>SACE_YCA</t>
  </si>
  <si>
    <t>SACE_YCC</t>
  </si>
  <si>
    <t>SACE_YCI</t>
  </si>
  <si>
    <t>SACE_YCK</t>
  </si>
  <si>
    <t>SACE_YCL</t>
  </si>
  <si>
    <t>SACE_YCN</t>
  </si>
  <si>
    <t>SACE_YCP</t>
  </si>
  <si>
    <t>CQS</t>
  </si>
  <si>
    <t>CRK</t>
  </si>
  <si>
    <t>CQV</t>
  </si>
  <si>
    <t>CRD</t>
  </si>
  <si>
    <t>CRG</t>
  </si>
  <si>
    <t>CQT</t>
  </si>
  <si>
    <t>Fermentation</t>
  </si>
  <si>
    <t xml:space="preserve">1. Wine/European </t>
  </si>
  <si>
    <t>Wine</t>
  </si>
  <si>
    <t>Human, clinical</t>
  </si>
  <si>
    <t>Unknown</t>
  </si>
  <si>
    <t>Soil</t>
  </si>
  <si>
    <t>Tree</t>
  </si>
  <si>
    <t>Water</t>
  </si>
  <si>
    <t>Fruit</t>
  </si>
  <si>
    <t>Bakery</t>
  </si>
  <si>
    <t>Distillery</t>
  </si>
  <si>
    <t>Palm wine</t>
  </si>
  <si>
    <t>Beer</t>
  </si>
  <si>
    <t>1. Wine/European (subclade 1)</t>
  </si>
  <si>
    <t>Flower</t>
  </si>
  <si>
    <t>Nature</t>
  </si>
  <si>
    <t>Human</t>
  </si>
  <si>
    <t>Cider</t>
  </si>
  <si>
    <t>Industrial</t>
  </si>
  <si>
    <t>1. Wine/European (subclade 2)</t>
  </si>
  <si>
    <t>1. Wine/European (subclade 3)</t>
  </si>
  <si>
    <t>Insect</t>
  </si>
  <si>
    <t>1. Wine/European (subclade 4)</t>
  </si>
  <si>
    <t xml:space="preserve">2. Alpechin </t>
  </si>
  <si>
    <t>M1. Mosaic region 1</t>
  </si>
  <si>
    <t xml:space="preserve">3. Brazilian bioethanol </t>
  </si>
  <si>
    <t>Bioethanol</t>
  </si>
  <si>
    <t xml:space="preserve">4. Mediterranean oak </t>
  </si>
  <si>
    <t>Dairy</t>
  </si>
  <si>
    <t xml:space="preserve">5. French dairy </t>
  </si>
  <si>
    <t xml:space="preserve">6. African beer </t>
  </si>
  <si>
    <t xml:space="preserve">7. Mosaic beer </t>
  </si>
  <si>
    <t>M2. Mosaic region 2</t>
  </si>
  <si>
    <t xml:space="preserve">8. Mixed origin </t>
  </si>
  <si>
    <t xml:space="preserve">9. Mexican agave </t>
  </si>
  <si>
    <t xml:space="preserve">10. French Guiana human </t>
  </si>
  <si>
    <t xml:space="preserve">M3. Mosaic region 3 </t>
  </si>
  <si>
    <t>M3. Mosaic region 3</t>
  </si>
  <si>
    <t xml:space="preserve">12. West African cocoa </t>
  </si>
  <si>
    <t>Sake</t>
  </si>
  <si>
    <t xml:space="preserve">13. African palm wine </t>
  </si>
  <si>
    <t xml:space="preserve">14. CHNIII </t>
  </si>
  <si>
    <t xml:space="preserve">15. CHNII </t>
  </si>
  <si>
    <t>16. CHNI</t>
  </si>
  <si>
    <t xml:space="preserve">17. Taiwanese </t>
  </si>
  <si>
    <t xml:space="preserve">18. Far East Asia </t>
  </si>
  <si>
    <t xml:space="preserve">19. Malaysian </t>
  </si>
  <si>
    <t xml:space="preserve">20. CHN V </t>
  </si>
  <si>
    <t xml:space="preserve">21. Ecuadorean </t>
  </si>
  <si>
    <t xml:space="preserve">22. Far East Russian </t>
  </si>
  <si>
    <t xml:space="preserve">23. North American oak </t>
  </si>
  <si>
    <t xml:space="preserve">25. Sake </t>
  </si>
  <si>
    <t xml:space="preserve">26. Asian fermentation </t>
  </si>
  <si>
    <t>Strain name</t>
  </si>
  <si>
    <t>Ploidy</t>
  </si>
  <si>
    <t>Origin</t>
  </si>
  <si>
    <t>Heterozygosity</t>
  </si>
  <si>
    <t># aneuploidies</t>
  </si>
  <si>
    <t>Ecological info</t>
  </si>
  <si>
    <t>Clade</t>
  </si>
  <si>
    <t>Class</t>
  </si>
  <si>
    <t>Genomic info (1)</t>
  </si>
  <si>
    <t>Genomic info (2)</t>
  </si>
  <si>
    <t>Aneuploidies</t>
  </si>
  <si>
    <t>Homozygous</t>
  </si>
  <si>
    <t>Heterozygous</t>
  </si>
  <si>
    <t>Euploid</t>
  </si>
  <si>
    <t>Wild</t>
  </si>
  <si>
    <t>Diploid</t>
  </si>
  <si>
    <t>99. Other</t>
  </si>
  <si>
    <t>Domesticated (non-wine)</t>
  </si>
  <si>
    <t>Domesticated (wine)</t>
  </si>
  <si>
    <t>NE</t>
  </si>
  <si>
    <t>0-4 h</t>
  </si>
  <si>
    <t>4-12 h</t>
  </si>
  <si>
    <t>0-12 h</t>
  </si>
  <si>
    <t>Time</t>
  </si>
  <si>
    <t>Max</t>
  </si>
  <si>
    <t>AUC</t>
  </si>
  <si>
    <t>Electroporation</t>
  </si>
  <si>
    <t xml:space="preserve">Lithium acetate </t>
  </si>
  <si>
    <t>Transformation method</t>
  </si>
  <si>
    <t># strains</t>
  </si>
  <si>
    <t>2. Alpechin</t>
  </si>
  <si>
    <t>3. Brazilian bioethanol</t>
  </si>
  <si>
    <t>4. Mediterranean oak</t>
  </si>
  <si>
    <t>5. French dairy</t>
  </si>
  <si>
    <t>6. African beer</t>
  </si>
  <si>
    <t>7. Mosaic beer</t>
  </si>
  <si>
    <t>8. Mixed origin</t>
  </si>
  <si>
    <t>9. Mexican agave</t>
  </si>
  <si>
    <t>10. French Guiana human</t>
  </si>
  <si>
    <t>11. Ale beer</t>
  </si>
  <si>
    <t>12. West African cocoa</t>
  </si>
  <si>
    <t>13. African palm wine</t>
  </si>
  <si>
    <t>14. CHNIII</t>
  </si>
  <si>
    <t>15. CHNII</t>
  </si>
  <si>
    <t>17. Taiwanese</t>
  </si>
  <si>
    <t>18. Far East Asia</t>
  </si>
  <si>
    <t>19. Malaysian</t>
  </si>
  <si>
    <t>21. Ecuadorean</t>
  </si>
  <si>
    <t>22. Far East Russian</t>
  </si>
  <si>
    <t>23. North American oak</t>
  </si>
  <si>
    <t>24. Asian islands</t>
  </si>
  <si>
    <t>25. Sake</t>
  </si>
  <si>
    <t>26. Asian fermentation</t>
  </si>
  <si>
    <t>M1. Mosaic Region 1</t>
  </si>
  <si>
    <t>M2. Mosaic Region 2</t>
  </si>
  <si>
    <t>M3. Mosaic Region 3</t>
  </si>
  <si>
    <t>1. Wine/European</t>
  </si>
  <si>
    <t>20. CHN V</t>
  </si>
  <si>
    <t>Total</t>
  </si>
  <si>
    <t>% strains</t>
  </si>
  <si>
    <r>
      <rPr>
        <b/>
        <sz val="11"/>
        <color theme="1"/>
        <rFont val="Calibri"/>
        <family val="2"/>
      </rPr>
      <t>Table S2.</t>
    </r>
    <r>
      <rPr>
        <sz val="11"/>
        <color theme="1"/>
        <rFont val="Calibri"/>
        <family val="2"/>
      </rPr>
      <t xml:space="preserve"> Number of strains by clade in the TOMAN-G population.</t>
    </r>
  </si>
  <si>
    <t>TOMAN-G population</t>
  </si>
  <si>
    <r>
      <rPr>
        <b/>
        <sz val="11"/>
        <color theme="1"/>
        <rFont val="Calibri"/>
        <family val="2"/>
      </rPr>
      <t>Table S1.</t>
    </r>
    <r>
      <rPr>
        <sz val="11"/>
        <color theme="1"/>
        <rFont val="Calibri"/>
        <family val="2"/>
      </rPr>
      <t xml:space="preserve"> Phenotypic, genomic and ecological data of the TOMAN-G population.</t>
    </r>
  </si>
  <si>
    <t>"1002 Yeast Genomes Project" population</t>
  </si>
  <si>
    <t>Time: Maximum luminescence time. Max: Maximum luminescence. AUC: Area under the luminescence curve. NE: Not evalu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Arial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ajor"/>
    </font>
    <font>
      <sz val="11"/>
      <name val="Calibri"/>
      <family val="2"/>
      <scheme val="major"/>
    </font>
    <font>
      <b/>
      <sz val="11"/>
      <name val="Calibri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71">
    <xf numFmtId="0" fontId="0" fillId="0" borderId="0" xfId="0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/>
    <xf numFmtId="2" fontId="3" fillId="0" borderId="0" xfId="0" applyNumberFormat="1" applyFont="1"/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64" fontId="5" fillId="2" borderId="5" xfId="0" applyNumberFormat="1" applyFont="1" applyFill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0" xfId="0" applyFont="1"/>
    <xf numFmtId="2" fontId="3" fillId="0" borderId="11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2" fontId="5" fillId="2" borderId="12" xfId="0" applyNumberFormat="1" applyFont="1" applyFill="1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1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5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1" fontId="3" fillId="0" borderId="16" xfId="0" applyNumberFormat="1" applyFont="1" applyBorder="1" applyAlignment="1">
      <alignment horizontal="center"/>
    </xf>
    <xf numFmtId="1" fontId="3" fillId="0" borderId="17" xfId="0" applyNumberFormat="1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1" fontId="3" fillId="0" borderId="21" xfId="0" applyNumberFormat="1" applyFont="1" applyBorder="1" applyAlignment="1">
      <alignment horizontal="center"/>
    </xf>
    <xf numFmtId="1" fontId="3" fillId="0" borderId="22" xfId="0" applyNumberFormat="1" applyFont="1" applyBorder="1" applyAlignment="1">
      <alignment horizontal="center"/>
    </xf>
    <xf numFmtId="1" fontId="3" fillId="0" borderId="23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64" fontId="5" fillId="2" borderId="6" xfId="0" applyNumberFormat="1" applyFont="1" applyFill="1" applyBorder="1" applyAlignment="1">
      <alignment horizontal="center"/>
    </xf>
    <xf numFmtId="0" fontId="3" fillId="2" borderId="7" xfId="0" applyFont="1" applyFill="1" applyBorder="1"/>
    <xf numFmtId="0" fontId="3" fillId="2" borderId="8" xfId="0" applyFont="1" applyFill="1" applyBorder="1"/>
    <xf numFmtId="2" fontId="5" fillId="2" borderId="6" xfId="0" applyNumberFormat="1" applyFont="1" applyFill="1" applyBorder="1" applyAlignment="1">
      <alignment horizontal="center"/>
    </xf>
    <xf numFmtId="2" fontId="3" fillId="2" borderId="7" xfId="0" applyNumberFormat="1" applyFont="1" applyFill="1" applyBorder="1"/>
    <xf numFmtId="2" fontId="3" fillId="2" borderId="8" xfId="0" applyNumberFormat="1" applyFont="1" applyFill="1" applyBorder="1"/>
    <xf numFmtId="0" fontId="9" fillId="2" borderId="9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/>
    </xf>
  </cellXfs>
  <cellStyles count="2">
    <cellStyle name="Normal" xfId="0" builtinId="0"/>
    <cellStyle name="Normal 2" xfId="1" xr:uid="{657FD77C-9E0E-4F84-B8A4-9442CA6AC5C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8DCB4-1FAA-4EEC-93B1-D776621E12BC}">
  <dimension ref="A1:AG289"/>
  <sheetViews>
    <sheetView tabSelected="1" workbookViewId="0">
      <selection sqref="A1:T2"/>
    </sheetView>
  </sheetViews>
  <sheetFormatPr baseColWidth="10" defaultColWidth="12.59765625" defaultRowHeight="15" customHeight="1" x14ac:dyDescent="0.3"/>
  <cols>
    <col min="1" max="1" width="7.59765625" style="18" customWidth="1"/>
    <col min="2" max="3" width="7.59765625" style="4" customWidth="1"/>
    <col min="4" max="4" width="7.59765625" style="5" customWidth="1"/>
    <col min="5" max="6" width="7.59765625" style="4" customWidth="1"/>
    <col min="7" max="10" width="7.59765625" style="5" customWidth="1"/>
    <col min="11" max="11" width="14.59765625" style="3" customWidth="1"/>
    <col min="12" max="17" width="7.59765625" style="1" customWidth="1"/>
    <col min="18" max="20" width="7.59765625" style="18" customWidth="1"/>
    <col min="21" max="33" width="7.59765625" customWidth="1"/>
  </cols>
  <sheetData>
    <row r="1" spans="1:33" ht="15" customHeight="1" x14ac:dyDescent="0.25">
      <c r="A1" s="53" t="s">
        <v>38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</row>
    <row r="2" spans="1:33" ht="15" customHeight="1" thickBot="1" x14ac:dyDescent="0.3">
      <c r="A2" s="53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</row>
    <row r="3" spans="1:33" ht="14.25" customHeight="1" thickBot="1" x14ac:dyDescent="0.35">
      <c r="A3" s="55" t="s">
        <v>327</v>
      </c>
      <c r="B3" s="61" t="s">
        <v>350</v>
      </c>
      <c r="C3" s="62"/>
      <c r="D3" s="63"/>
      <c r="E3" s="61" t="s">
        <v>351</v>
      </c>
      <c r="F3" s="62"/>
      <c r="G3" s="63"/>
      <c r="H3" s="64" t="s">
        <v>352</v>
      </c>
      <c r="I3" s="65"/>
      <c r="J3" s="66"/>
      <c r="K3" s="55" t="s">
        <v>355</v>
      </c>
      <c r="L3" s="58" t="s">
        <v>335</v>
      </c>
      <c r="M3" s="59"/>
      <c r="N3" s="60"/>
      <c r="O3" s="58" t="s">
        <v>336</v>
      </c>
      <c r="P3" s="59"/>
      <c r="Q3" s="60"/>
      <c r="R3" s="58" t="s">
        <v>332</v>
      </c>
      <c r="S3" s="59"/>
      <c r="T3" s="60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ht="14.25" customHeight="1" thickBot="1" x14ac:dyDescent="0.35">
      <c r="A4" s="56"/>
      <c r="B4" s="13" t="s">
        <v>347</v>
      </c>
      <c r="C4" s="12" t="s">
        <v>349</v>
      </c>
      <c r="D4" s="21" t="s">
        <v>348</v>
      </c>
      <c r="E4" s="13" t="s">
        <v>347</v>
      </c>
      <c r="F4" s="12" t="s">
        <v>349</v>
      </c>
      <c r="G4" s="21" t="s">
        <v>348</v>
      </c>
      <c r="H4" s="13" t="s">
        <v>347</v>
      </c>
      <c r="I4" s="12" t="s">
        <v>349</v>
      </c>
      <c r="J4" s="21" t="s">
        <v>348</v>
      </c>
      <c r="K4" s="56"/>
      <c r="L4" s="14" t="s">
        <v>328</v>
      </c>
      <c r="M4" s="15" t="s">
        <v>337</v>
      </c>
      <c r="N4" s="11" t="s">
        <v>330</v>
      </c>
      <c r="O4" s="14" t="s">
        <v>328</v>
      </c>
      <c r="P4" s="15" t="s">
        <v>331</v>
      </c>
      <c r="Q4" s="11" t="s">
        <v>330</v>
      </c>
      <c r="R4" s="9" t="s">
        <v>329</v>
      </c>
      <c r="S4" s="10" t="s">
        <v>333</v>
      </c>
      <c r="T4" s="11" t="s">
        <v>334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ht="14.25" customHeight="1" x14ac:dyDescent="0.3">
      <c r="A5" s="7" t="s">
        <v>73</v>
      </c>
      <c r="B5" s="35">
        <v>1.83</v>
      </c>
      <c r="C5" s="41">
        <v>1.83</v>
      </c>
      <c r="D5" s="3">
        <v>11.33</v>
      </c>
      <c r="E5" s="38">
        <v>178</v>
      </c>
      <c r="F5" s="44">
        <v>178</v>
      </c>
      <c r="G5" s="20">
        <v>25</v>
      </c>
      <c r="H5" s="38">
        <v>340.8</v>
      </c>
      <c r="I5" s="44">
        <v>469.3</v>
      </c>
      <c r="J5" s="20">
        <v>128.6</v>
      </c>
      <c r="K5" s="19" t="s">
        <v>354</v>
      </c>
      <c r="L5" s="47">
        <v>2</v>
      </c>
      <c r="M5" s="50">
        <v>0</v>
      </c>
      <c r="N5" s="17">
        <v>0.510147507</v>
      </c>
      <c r="O5" s="47" t="s">
        <v>342</v>
      </c>
      <c r="P5" s="50" t="s">
        <v>340</v>
      </c>
      <c r="Q5" s="17" t="s">
        <v>339</v>
      </c>
      <c r="R5" s="47" t="s">
        <v>283</v>
      </c>
      <c r="S5" s="50" t="s">
        <v>307</v>
      </c>
      <c r="T5" s="2" t="s">
        <v>278</v>
      </c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3" ht="14.25" customHeight="1" x14ac:dyDescent="0.3">
      <c r="A6" s="7" t="s">
        <v>32</v>
      </c>
      <c r="B6" s="36">
        <v>2</v>
      </c>
      <c r="C6" s="42">
        <v>2</v>
      </c>
      <c r="D6" s="3">
        <v>5.33</v>
      </c>
      <c r="E6" s="39">
        <v>41</v>
      </c>
      <c r="F6" s="45">
        <v>41</v>
      </c>
      <c r="G6" s="20">
        <v>27</v>
      </c>
      <c r="H6" s="39">
        <v>111.6</v>
      </c>
      <c r="I6" s="45">
        <v>207.6</v>
      </c>
      <c r="J6" s="20">
        <v>96</v>
      </c>
      <c r="K6" s="19" t="s">
        <v>353</v>
      </c>
      <c r="L6" s="48">
        <v>2</v>
      </c>
      <c r="M6" s="51">
        <v>0</v>
      </c>
      <c r="N6" s="17">
        <v>2.9639204999999998E-2</v>
      </c>
      <c r="O6" s="48" t="s">
        <v>342</v>
      </c>
      <c r="P6" s="51" t="s">
        <v>340</v>
      </c>
      <c r="Q6" s="17" t="s">
        <v>339</v>
      </c>
      <c r="R6" s="48" t="s">
        <v>289</v>
      </c>
      <c r="S6" s="51" t="s">
        <v>275</v>
      </c>
      <c r="T6" s="2" t="s">
        <v>345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ht="14.25" customHeight="1" x14ac:dyDescent="0.3">
      <c r="A7" s="7" t="s">
        <v>33</v>
      </c>
      <c r="B7" s="36">
        <v>1.79</v>
      </c>
      <c r="C7" s="42">
        <v>1.79</v>
      </c>
      <c r="D7" s="3">
        <v>4.83</v>
      </c>
      <c r="E7" s="39">
        <v>151.5</v>
      </c>
      <c r="F7" s="45">
        <v>151.5</v>
      </c>
      <c r="G7" s="20">
        <v>55.3</v>
      </c>
      <c r="H7" s="39">
        <v>362.5</v>
      </c>
      <c r="I7" s="45">
        <v>561.63</v>
      </c>
      <c r="J7" s="20">
        <v>199.13</v>
      </c>
      <c r="K7" s="19" t="s">
        <v>354</v>
      </c>
      <c r="L7" s="48">
        <v>2</v>
      </c>
      <c r="M7" s="51">
        <v>0</v>
      </c>
      <c r="N7" s="17">
        <v>6.6081476E-2</v>
      </c>
      <c r="O7" s="48" t="s">
        <v>342</v>
      </c>
      <c r="P7" s="51" t="s">
        <v>340</v>
      </c>
      <c r="Q7" s="17" t="s">
        <v>339</v>
      </c>
      <c r="R7" s="48" t="s">
        <v>276</v>
      </c>
      <c r="S7" s="51" t="s">
        <v>275</v>
      </c>
      <c r="T7" s="2" t="s">
        <v>345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ht="14.25" customHeight="1" x14ac:dyDescent="0.3">
      <c r="A8" s="7" t="s">
        <v>34</v>
      </c>
      <c r="B8" s="36">
        <v>0.42</v>
      </c>
      <c r="C8" s="42">
        <v>0.42</v>
      </c>
      <c r="D8" s="3">
        <v>5.42</v>
      </c>
      <c r="E8" s="39">
        <v>78</v>
      </c>
      <c r="F8" s="45">
        <v>78</v>
      </c>
      <c r="G8" s="20">
        <v>57.5</v>
      </c>
      <c r="H8" s="39">
        <v>208.15</v>
      </c>
      <c r="I8" s="45">
        <v>406.75</v>
      </c>
      <c r="J8" s="20">
        <v>198.6</v>
      </c>
      <c r="K8" s="19" t="s">
        <v>353</v>
      </c>
      <c r="L8" s="48">
        <v>2</v>
      </c>
      <c r="M8" s="51">
        <v>0</v>
      </c>
      <c r="N8" s="17">
        <v>0.16920896199999999</v>
      </c>
      <c r="O8" s="48" t="s">
        <v>342</v>
      </c>
      <c r="P8" s="51" t="s">
        <v>340</v>
      </c>
      <c r="Q8" s="17" t="s">
        <v>339</v>
      </c>
      <c r="R8" s="48" t="s">
        <v>274</v>
      </c>
      <c r="S8" s="51" t="s">
        <v>275</v>
      </c>
      <c r="T8" s="2" t="s">
        <v>345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ht="14.25" customHeight="1" x14ac:dyDescent="0.3">
      <c r="A9" s="7" t="s">
        <v>29</v>
      </c>
      <c r="B9" s="36">
        <v>1.83</v>
      </c>
      <c r="C9" s="42">
        <v>1.83</v>
      </c>
      <c r="D9" s="3">
        <v>4.3</v>
      </c>
      <c r="E9" s="39">
        <v>419.4</v>
      </c>
      <c r="F9" s="45">
        <v>419.4</v>
      </c>
      <c r="G9" s="20">
        <v>97.2</v>
      </c>
      <c r="H9" s="39">
        <v>973.22</v>
      </c>
      <c r="I9" s="45">
        <v>1155.1400000000001</v>
      </c>
      <c r="J9" s="20">
        <v>181.87</v>
      </c>
      <c r="K9" s="19" t="s">
        <v>353</v>
      </c>
      <c r="L9" s="48">
        <v>2</v>
      </c>
      <c r="M9" s="51">
        <v>0</v>
      </c>
      <c r="N9" s="17">
        <v>6.5832557999999999E-2</v>
      </c>
      <c r="O9" s="48" t="s">
        <v>342</v>
      </c>
      <c r="P9" s="51" t="s">
        <v>340</v>
      </c>
      <c r="Q9" s="17" t="s">
        <v>339</v>
      </c>
      <c r="R9" s="48" t="s">
        <v>285</v>
      </c>
      <c r="S9" s="51" t="s">
        <v>314</v>
      </c>
      <c r="T9" s="2" t="s">
        <v>344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ht="14.25" customHeight="1" x14ac:dyDescent="0.3">
      <c r="A10" s="7" t="s">
        <v>30</v>
      </c>
      <c r="B10" s="36">
        <v>2.67</v>
      </c>
      <c r="C10" s="42">
        <v>2.67</v>
      </c>
      <c r="D10" s="3">
        <v>4.17</v>
      </c>
      <c r="E10" s="39">
        <v>783</v>
      </c>
      <c r="F10" s="45">
        <v>783</v>
      </c>
      <c r="G10" s="20">
        <v>440</v>
      </c>
      <c r="H10" s="39">
        <v>2176</v>
      </c>
      <c r="I10" s="45">
        <v>4479</v>
      </c>
      <c r="J10" s="20">
        <v>2303</v>
      </c>
      <c r="K10" s="19" t="s">
        <v>353</v>
      </c>
      <c r="L10" s="48">
        <v>2</v>
      </c>
      <c r="M10" s="51">
        <v>0</v>
      </c>
      <c r="N10" s="17">
        <v>0</v>
      </c>
      <c r="O10" s="48" t="s">
        <v>342</v>
      </c>
      <c r="P10" s="51" t="s">
        <v>340</v>
      </c>
      <c r="Q10" s="17" t="s">
        <v>338</v>
      </c>
      <c r="R10" s="48" t="s">
        <v>285</v>
      </c>
      <c r="S10" s="51" t="s">
        <v>314</v>
      </c>
      <c r="T10" s="2" t="s">
        <v>344</v>
      </c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ht="14.25" customHeight="1" x14ac:dyDescent="0.3">
      <c r="A11" s="7" t="s">
        <v>31</v>
      </c>
      <c r="B11" s="36">
        <v>2.39</v>
      </c>
      <c r="C11" s="42">
        <v>2.39</v>
      </c>
      <c r="D11" s="3">
        <v>4.3899999999999997</v>
      </c>
      <c r="E11" s="39">
        <v>211.3</v>
      </c>
      <c r="F11" s="45">
        <v>211.3</v>
      </c>
      <c r="G11" s="20">
        <v>62.7</v>
      </c>
      <c r="H11" s="39">
        <v>481.63</v>
      </c>
      <c r="I11" s="45">
        <v>600.07000000000005</v>
      </c>
      <c r="J11" s="20">
        <v>118.39</v>
      </c>
      <c r="K11" s="19" t="s">
        <v>353</v>
      </c>
      <c r="L11" s="48">
        <v>2</v>
      </c>
      <c r="M11" s="51">
        <v>0</v>
      </c>
      <c r="N11" s="17">
        <v>0</v>
      </c>
      <c r="O11" s="48" t="s">
        <v>342</v>
      </c>
      <c r="P11" s="51" t="s">
        <v>340</v>
      </c>
      <c r="Q11" s="17" t="s">
        <v>338</v>
      </c>
      <c r="R11" s="48" t="s">
        <v>285</v>
      </c>
      <c r="S11" s="51" t="s">
        <v>314</v>
      </c>
      <c r="T11" s="2" t="s">
        <v>344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ht="14.25" customHeight="1" x14ac:dyDescent="0.3">
      <c r="A12" s="7" t="s">
        <v>12</v>
      </c>
      <c r="B12" s="36">
        <v>1</v>
      </c>
      <c r="C12" s="42">
        <v>1</v>
      </c>
      <c r="D12" s="3">
        <v>4.17</v>
      </c>
      <c r="E12" s="39">
        <v>1506</v>
      </c>
      <c r="F12" s="45">
        <v>1506</v>
      </c>
      <c r="G12" s="20">
        <v>747.3</v>
      </c>
      <c r="H12" s="39">
        <v>4881</v>
      </c>
      <c r="I12" s="45">
        <v>9438.33</v>
      </c>
      <c r="J12" s="20">
        <v>4557.33</v>
      </c>
      <c r="K12" s="19" t="s">
        <v>353</v>
      </c>
      <c r="L12" s="48">
        <v>2</v>
      </c>
      <c r="M12" s="51">
        <v>0</v>
      </c>
      <c r="N12" s="17">
        <v>0.19201448199999999</v>
      </c>
      <c r="O12" s="48" t="s">
        <v>342</v>
      </c>
      <c r="P12" s="51" t="s">
        <v>340</v>
      </c>
      <c r="Q12" s="17" t="s">
        <v>339</v>
      </c>
      <c r="R12" s="48" t="s">
        <v>313</v>
      </c>
      <c r="S12" s="51" t="s">
        <v>326</v>
      </c>
      <c r="T12" s="2" t="s">
        <v>278</v>
      </c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ht="14.25" customHeight="1" x14ac:dyDescent="0.3">
      <c r="A13" s="7" t="s">
        <v>16</v>
      </c>
      <c r="B13" s="36">
        <v>4</v>
      </c>
      <c r="C13" s="42">
        <v>4.67</v>
      </c>
      <c r="D13" s="3">
        <v>4.67</v>
      </c>
      <c r="E13" s="39">
        <v>484</v>
      </c>
      <c r="F13" s="45">
        <v>589</v>
      </c>
      <c r="G13" s="20">
        <v>589</v>
      </c>
      <c r="H13" s="39">
        <v>1242</v>
      </c>
      <c r="I13" s="45">
        <v>2497</v>
      </c>
      <c r="J13" s="20">
        <v>1255</v>
      </c>
      <c r="K13" s="19" t="s">
        <v>353</v>
      </c>
      <c r="L13" s="48">
        <v>2</v>
      </c>
      <c r="M13" s="51">
        <v>0</v>
      </c>
      <c r="N13" s="17">
        <v>0</v>
      </c>
      <c r="O13" s="48" t="s">
        <v>342</v>
      </c>
      <c r="P13" s="51" t="s">
        <v>340</v>
      </c>
      <c r="Q13" s="17" t="s">
        <v>338</v>
      </c>
      <c r="R13" s="48" t="s">
        <v>280</v>
      </c>
      <c r="S13" s="51" t="s">
        <v>320</v>
      </c>
      <c r="T13" s="2" t="s">
        <v>341</v>
      </c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ht="14.25" customHeight="1" x14ac:dyDescent="0.3">
      <c r="A14" s="8" t="s">
        <v>0</v>
      </c>
      <c r="B14" s="36">
        <v>1.28</v>
      </c>
      <c r="C14" s="42">
        <v>1.28</v>
      </c>
      <c r="D14" s="3">
        <v>4.17</v>
      </c>
      <c r="E14" s="39">
        <v>1223</v>
      </c>
      <c r="F14" s="45">
        <v>1223</v>
      </c>
      <c r="G14" s="20">
        <v>301</v>
      </c>
      <c r="H14" s="39">
        <v>3377</v>
      </c>
      <c r="I14" s="45">
        <v>5257</v>
      </c>
      <c r="J14" s="20">
        <v>1880.33</v>
      </c>
      <c r="K14" s="19" t="s">
        <v>353</v>
      </c>
      <c r="L14" s="48">
        <v>2</v>
      </c>
      <c r="M14" s="51">
        <v>0</v>
      </c>
      <c r="N14" s="17">
        <v>0</v>
      </c>
      <c r="O14" s="48" t="s">
        <v>342</v>
      </c>
      <c r="P14" s="51" t="s">
        <v>340</v>
      </c>
      <c r="Q14" s="17" t="s">
        <v>338</v>
      </c>
      <c r="R14" s="48" t="s">
        <v>279</v>
      </c>
      <c r="S14" s="51" t="s">
        <v>324</v>
      </c>
      <c r="T14" s="2" t="s">
        <v>341</v>
      </c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ht="14.25" customHeight="1" x14ac:dyDescent="0.3">
      <c r="A15" s="7" t="s">
        <v>53</v>
      </c>
      <c r="B15" s="36">
        <v>2.83</v>
      </c>
      <c r="C15" s="42">
        <v>2.83</v>
      </c>
      <c r="D15" s="3">
        <v>4.28</v>
      </c>
      <c r="E15" s="39">
        <v>165</v>
      </c>
      <c r="F15" s="45">
        <v>165</v>
      </c>
      <c r="G15" s="20">
        <v>118</v>
      </c>
      <c r="H15" s="39">
        <v>473.37</v>
      </c>
      <c r="I15" s="45">
        <v>977.07</v>
      </c>
      <c r="J15" s="20">
        <v>503.57</v>
      </c>
      <c r="K15" s="19" t="s">
        <v>353</v>
      </c>
      <c r="L15" s="48">
        <v>2</v>
      </c>
      <c r="M15" s="51">
        <v>0</v>
      </c>
      <c r="N15" s="17">
        <v>0</v>
      </c>
      <c r="O15" s="48" t="s">
        <v>342</v>
      </c>
      <c r="P15" s="51" t="s">
        <v>340</v>
      </c>
      <c r="Q15" s="17" t="s">
        <v>338</v>
      </c>
      <c r="R15" s="48" t="s">
        <v>292</v>
      </c>
      <c r="S15" s="51" t="s">
        <v>275</v>
      </c>
      <c r="T15" s="2" t="s">
        <v>345</v>
      </c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ht="14.25" customHeight="1" x14ac:dyDescent="0.3">
      <c r="A16" s="7" t="s">
        <v>54</v>
      </c>
      <c r="B16" s="36">
        <v>1.17</v>
      </c>
      <c r="C16" s="42">
        <v>1.17</v>
      </c>
      <c r="D16" s="3">
        <v>4.5</v>
      </c>
      <c r="E16" s="39">
        <v>541</v>
      </c>
      <c r="F16" s="45">
        <v>541</v>
      </c>
      <c r="G16" s="20">
        <v>342</v>
      </c>
      <c r="H16" s="39">
        <v>1763</v>
      </c>
      <c r="I16" s="45">
        <v>4096</v>
      </c>
      <c r="J16" s="20">
        <v>2333</v>
      </c>
      <c r="K16" s="19" t="s">
        <v>353</v>
      </c>
      <c r="L16" s="48">
        <v>2</v>
      </c>
      <c r="M16" s="51">
        <v>0</v>
      </c>
      <c r="N16" s="17">
        <v>0</v>
      </c>
      <c r="O16" s="48" t="s">
        <v>342</v>
      </c>
      <c r="P16" s="51" t="s">
        <v>340</v>
      </c>
      <c r="Q16" s="17" t="s">
        <v>338</v>
      </c>
      <c r="R16" s="48" t="s">
        <v>295</v>
      </c>
      <c r="S16" s="51" t="s">
        <v>310</v>
      </c>
      <c r="T16" s="2" t="s">
        <v>278</v>
      </c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ht="14.25" customHeight="1" x14ac:dyDescent="0.3">
      <c r="A17" s="7" t="s">
        <v>55</v>
      </c>
      <c r="B17" s="36">
        <v>1.67</v>
      </c>
      <c r="C17" s="42">
        <v>1.67</v>
      </c>
      <c r="D17" s="3">
        <v>4.25</v>
      </c>
      <c r="E17" s="39">
        <v>722.8</v>
      </c>
      <c r="F17" s="45">
        <v>722.8</v>
      </c>
      <c r="G17" s="20">
        <v>342.3</v>
      </c>
      <c r="H17" s="39">
        <v>2043.75</v>
      </c>
      <c r="I17" s="45">
        <v>3138.25</v>
      </c>
      <c r="J17" s="20">
        <v>1094.3800000000001</v>
      </c>
      <c r="K17" s="19" t="s">
        <v>353</v>
      </c>
      <c r="L17" s="48">
        <v>2</v>
      </c>
      <c r="M17" s="51">
        <v>0</v>
      </c>
      <c r="N17" s="17">
        <v>0</v>
      </c>
      <c r="O17" s="48" t="s">
        <v>342</v>
      </c>
      <c r="P17" s="51" t="s">
        <v>340</v>
      </c>
      <c r="Q17" s="17" t="s">
        <v>338</v>
      </c>
      <c r="R17" s="48" t="s">
        <v>288</v>
      </c>
      <c r="S17" s="51" t="s">
        <v>310</v>
      </c>
      <c r="T17" s="2" t="s">
        <v>278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ht="14.25" customHeight="1" x14ac:dyDescent="0.3">
      <c r="A18" s="7" t="s">
        <v>56</v>
      </c>
      <c r="B18" s="36">
        <v>2.33</v>
      </c>
      <c r="C18" s="42">
        <v>2.33</v>
      </c>
      <c r="D18" s="3">
        <v>4.17</v>
      </c>
      <c r="E18" s="39">
        <v>473.5</v>
      </c>
      <c r="F18" s="45">
        <v>473.5</v>
      </c>
      <c r="G18" s="20">
        <v>298</v>
      </c>
      <c r="H18" s="39">
        <v>1256</v>
      </c>
      <c r="I18" s="45">
        <v>1978</v>
      </c>
      <c r="J18" s="20">
        <v>722.1</v>
      </c>
      <c r="K18" s="19" t="s">
        <v>353</v>
      </c>
      <c r="L18" s="48">
        <v>2</v>
      </c>
      <c r="M18" s="51">
        <v>0</v>
      </c>
      <c r="N18" s="17">
        <v>0.55658497799999995</v>
      </c>
      <c r="O18" s="48" t="s">
        <v>342</v>
      </c>
      <c r="P18" s="51" t="s">
        <v>340</v>
      </c>
      <c r="Q18" s="17" t="s">
        <v>339</v>
      </c>
      <c r="R18" s="48" t="s">
        <v>295</v>
      </c>
      <c r="S18" s="51" t="s">
        <v>307</v>
      </c>
      <c r="T18" s="2" t="s">
        <v>278</v>
      </c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ht="14.25" customHeight="1" x14ac:dyDescent="0.3">
      <c r="A19" s="7" t="s">
        <v>57</v>
      </c>
      <c r="B19" s="36">
        <v>1.37</v>
      </c>
      <c r="C19" s="42">
        <v>1.37</v>
      </c>
      <c r="D19" s="3">
        <v>4.7</v>
      </c>
      <c r="E19" s="39">
        <v>269.2</v>
      </c>
      <c r="F19" s="45">
        <v>269.2</v>
      </c>
      <c r="G19" s="20">
        <v>136.4</v>
      </c>
      <c r="H19" s="39">
        <v>690.76</v>
      </c>
      <c r="I19" s="45">
        <v>1384.2</v>
      </c>
      <c r="J19" s="20">
        <v>693.52</v>
      </c>
      <c r="K19" s="19" t="s">
        <v>353</v>
      </c>
      <c r="L19" s="48">
        <v>2</v>
      </c>
      <c r="M19" s="51">
        <v>0</v>
      </c>
      <c r="N19" s="17">
        <v>0</v>
      </c>
      <c r="O19" s="48" t="s">
        <v>342</v>
      </c>
      <c r="P19" s="51" t="s">
        <v>340</v>
      </c>
      <c r="Q19" s="17" t="s">
        <v>338</v>
      </c>
      <c r="R19" s="48" t="s">
        <v>289</v>
      </c>
      <c r="S19" s="51" t="s">
        <v>275</v>
      </c>
      <c r="T19" s="2" t="s">
        <v>345</v>
      </c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ht="14.25" customHeight="1" x14ac:dyDescent="0.3">
      <c r="A20" s="7" t="s">
        <v>58</v>
      </c>
      <c r="B20" s="36">
        <v>2.2799999999999998</v>
      </c>
      <c r="C20" s="42">
        <v>2.2799999999999998</v>
      </c>
      <c r="D20" s="3">
        <v>4.3899999999999997</v>
      </c>
      <c r="E20" s="39">
        <v>240</v>
      </c>
      <c r="F20" s="45">
        <v>240</v>
      </c>
      <c r="G20" s="20">
        <v>124.3</v>
      </c>
      <c r="H20" s="39">
        <v>571.87</v>
      </c>
      <c r="I20" s="45">
        <v>888</v>
      </c>
      <c r="J20" s="20">
        <v>316.07</v>
      </c>
      <c r="K20" s="19" t="s">
        <v>353</v>
      </c>
      <c r="L20" s="48">
        <v>2</v>
      </c>
      <c r="M20" s="51">
        <v>0</v>
      </c>
      <c r="N20" s="17">
        <v>0</v>
      </c>
      <c r="O20" s="48" t="s">
        <v>342</v>
      </c>
      <c r="P20" s="51" t="s">
        <v>340</v>
      </c>
      <c r="Q20" s="17" t="s">
        <v>338</v>
      </c>
      <c r="R20" s="48" t="s">
        <v>295</v>
      </c>
      <c r="S20" s="51" t="s">
        <v>275</v>
      </c>
      <c r="T20" s="2" t="s">
        <v>345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ht="14.25" customHeight="1" x14ac:dyDescent="0.3">
      <c r="A21" s="7" t="s">
        <v>59</v>
      </c>
      <c r="B21" s="36">
        <v>3.67</v>
      </c>
      <c r="C21" s="42">
        <v>3.67</v>
      </c>
      <c r="D21" s="3">
        <v>4.17</v>
      </c>
      <c r="E21" s="39">
        <v>7089.5</v>
      </c>
      <c r="F21" s="45">
        <v>7089.5</v>
      </c>
      <c r="G21" s="20">
        <v>6321.5</v>
      </c>
      <c r="H21" s="39">
        <v>10400</v>
      </c>
      <c r="I21" s="45">
        <v>19140</v>
      </c>
      <c r="J21" s="20">
        <v>8740</v>
      </c>
      <c r="K21" s="19" t="s">
        <v>353</v>
      </c>
      <c r="L21" s="48">
        <v>2</v>
      </c>
      <c r="M21" s="51">
        <v>0</v>
      </c>
      <c r="N21" s="17">
        <v>0.18631397399999999</v>
      </c>
      <c r="O21" s="48" t="s">
        <v>342</v>
      </c>
      <c r="P21" s="51" t="s">
        <v>340</v>
      </c>
      <c r="Q21" s="17" t="s">
        <v>339</v>
      </c>
      <c r="R21" s="48" t="s">
        <v>281</v>
      </c>
      <c r="S21" s="51" t="s">
        <v>343</v>
      </c>
      <c r="T21" s="2" t="s">
        <v>278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ht="14.25" customHeight="1" x14ac:dyDescent="0.3">
      <c r="A22" s="7" t="s">
        <v>51</v>
      </c>
      <c r="B22" s="36">
        <v>2.25</v>
      </c>
      <c r="C22" s="42">
        <v>2.25</v>
      </c>
      <c r="D22" s="3">
        <v>4.17</v>
      </c>
      <c r="E22" s="39">
        <v>757</v>
      </c>
      <c r="F22" s="45">
        <v>757</v>
      </c>
      <c r="G22" s="20">
        <v>246.5</v>
      </c>
      <c r="H22" s="39">
        <v>2091.5</v>
      </c>
      <c r="I22" s="45">
        <v>3101.5</v>
      </c>
      <c r="J22" s="20">
        <v>1009.85</v>
      </c>
      <c r="K22" s="19" t="s">
        <v>353</v>
      </c>
      <c r="L22" s="48">
        <v>2</v>
      </c>
      <c r="M22" s="51">
        <v>0</v>
      </c>
      <c r="N22" s="17">
        <v>0</v>
      </c>
      <c r="O22" s="48" t="s">
        <v>342</v>
      </c>
      <c r="P22" s="51" t="s">
        <v>340</v>
      </c>
      <c r="Q22" s="17" t="s">
        <v>338</v>
      </c>
      <c r="R22" s="48" t="s">
        <v>280</v>
      </c>
      <c r="S22" s="51" t="s">
        <v>287</v>
      </c>
      <c r="T22" s="2" t="s">
        <v>345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ht="14.25" customHeight="1" x14ac:dyDescent="0.3">
      <c r="A23" s="7" t="s">
        <v>52</v>
      </c>
      <c r="B23" s="36">
        <v>4</v>
      </c>
      <c r="C23" s="42">
        <v>4.17</v>
      </c>
      <c r="D23" s="3">
        <v>4.17</v>
      </c>
      <c r="E23" s="39">
        <v>1588</v>
      </c>
      <c r="F23" s="45">
        <v>1745</v>
      </c>
      <c r="G23" s="20">
        <v>1745</v>
      </c>
      <c r="H23" s="39">
        <v>1996</v>
      </c>
      <c r="I23" s="45">
        <v>4898</v>
      </c>
      <c r="J23" s="20">
        <v>2268</v>
      </c>
      <c r="K23" s="19" t="s">
        <v>353</v>
      </c>
      <c r="L23" s="48">
        <v>2</v>
      </c>
      <c r="M23" s="51">
        <v>0</v>
      </c>
      <c r="N23" s="17">
        <v>0</v>
      </c>
      <c r="O23" s="48" t="s">
        <v>342</v>
      </c>
      <c r="P23" s="51" t="s">
        <v>340</v>
      </c>
      <c r="Q23" s="17" t="s">
        <v>338</v>
      </c>
      <c r="R23" s="48" t="s">
        <v>288</v>
      </c>
      <c r="S23" s="51" t="s">
        <v>287</v>
      </c>
      <c r="T23" s="2" t="s">
        <v>345</v>
      </c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ht="14.25" customHeight="1" x14ac:dyDescent="0.3">
      <c r="A24" s="7" t="s">
        <v>60</v>
      </c>
      <c r="B24" s="36">
        <v>4</v>
      </c>
      <c r="C24" s="42">
        <v>4.25</v>
      </c>
      <c r="D24" s="3">
        <v>4.42</v>
      </c>
      <c r="E24" s="39">
        <v>3208</v>
      </c>
      <c r="F24" s="45">
        <v>3461</v>
      </c>
      <c r="G24" s="20">
        <v>3419</v>
      </c>
      <c r="H24" s="39">
        <v>2839</v>
      </c>
      <c r="I24" s="45">
        <v>9505.5</v>
      </c>
      <c r="J24" s="20">
        <v>6666</v>
      </c>
      <c r="K24" s="19" t="s">
        <v>353</v>
      </c>
      <c r="L24" s="48">
        <v>2</v>
      </c>
      <c r="M24" s="51">
        <v>0</v>
      </c>
      <c r="N24" s="17">
        <v>0</v>
      </c>
      <c r="O24" s="48" t="s">
        <v>342</v>
      </c>
      <c r="P24" s="51" t="s">
        <v>340</v>
      </c>
      <c r="Q24" s="17" t="s">
        <v>338</v>
      </c>
      <c r="R24" s="48" t="s">
        <v>295</v>
      </c>
      <c r="S24" s="51" t="s">
        <v>343</v>
      </c>
      <c r="T24" s="2" t="s">
        <v>278</v>
      </c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 ht="14.25" customHeight="1" x14ac:dyDescent="0.3">
      <c r="A25" s="7" t="s">
        <v>61</v>
      </c>
      <c r="B25" s="36">
        <v>3.83</v>
      </c>
      <c r="C25" s="42">
        <v>5.22</v>
      </c>
      <c r="D25" s="3">
        <v>5.22</v>
      </c>
      <c r="E25" s="39">
        <v>598.29999999999995</v>
      </c>
      <c r="F25" s="45">
        <v>771.7</v>
      </c>
      <c r="G25" s="20">
        <v>771.7</v>
      </c>
      <c r="H25" s="39">
        <v>829.77</v>
      </c>
      <c r="I25" s="45">
        <v>2582.17</v>
      </c>
      <c r="J25" s="20">
        <v>1752.8</v>
      </c>
      <c r="K25" s="19" t="s">
        <v>353</v>
      </c>
      <c r="L25" s="48">
        <v>2</v>
      </c>
      <c r="M25" s="51">
        <v>0</v>
      </c>
      <c r="N25" s="17">
        <v>0</v>
      </c>
      <c r="O25" s="48" t="s">
        <v>342</v>
      </c>
      <c r="P25" s="51" t="s">
        <v>340</v>
      </c>
      <c r="Q25" s="17" t="s">
        <v>338</v>
      </c>
      <c r="R25" s="48" t="s">
        <v>282</v>
      </c>
      <c r="S25" s="51" t="s">
        <v>343</v>
      </c>
      <c r="T25" s="2" t="s">
        <v>278</v>
      </c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ht="14.25" customHeight="1" x14ac:dyDescent="0.3">
      <c r="A26" s="7" t="s">
        <v>62</v>
      </c>
      <c r="B26" s="36">
        <v>2.2200000000000002</v>
      </c>
      <c r="C26" s="42">
        <v>2.2200000000000002</v>
      </c>
      <c r="D26" s="3">
        <v>5.1100000000000003</v>
      </c>
      <c r="E26" s="39">
        <v>6192.3</v>
      </c>
      <c r="F26" s="45">
        <v>6192.3</v>
      </c>
      <c r="G26" s="20">
        <v>2795</v>
      </c>
      <c r="H26" s="39">
        <v>13842</v>
      </c>
      <c r="I26" s="45">
        <v>17029.669999999998</v>
      </c>
      <c r="J26" s="20">
        <v>3187.5</v>
      </c>
      <c r="K26" s="19" t="s">
        <v>353</v>
      </c>
      <c r="L26" s="48">
        <v>2</v>
      </c>
      <c r="M26" s="51">
        <v>0</v>
      </c>
      <c r="N26" s="17">
        <v>0</v>
      </c>
      <c r="O26" s="48" t="s">
        <v>342</v>
      </c>
      <c r="P26" s="51" t="s">
        <v>340</v>
      </c>
      <c r="Q26" s="17" t="s">
        <v>338</v>
      </c>
      <c r="R26" s="48" t="s">
        <v>280</v>
      </c>
      <c r="S26" s="51" t="s">
        <v>343</v>
      </c>
      <c r="T26" s="2" t="s">
        <v>278</v>
      </c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ht="14.25" customHeight="1" x14ac:dyDescent="0.3">
      <c r="A27" s="7" t="s">
        <v>1</v>
      </c>
      <c r="B27" s="36">
        <v>3.67</v>
      </c>
      <c r="C27" s="42">
        <v>3.94</v>
      </c>
      <c r="D27" s="3">
        <v>4.3899999999999997</v>
      </c>
      <c r="E27" s="39">
        <v>3124.3</v>
      </c>
      <c r="F27" s="45">
        <v>3401.7</v>
      </c>
      <c r="G27" s="20">
        <v>2964.3</v>
      </c>
      <c r="H27" s="39">
        <v>4149.33</v>
      </c>
      <c r="I27" s="45">
        <v>9292</v>
      </c>
      <c r="J27" s="20">
        <v>5143</v>
      </c>
      <c r="K27" s="19" t="s">
        <v>353</v>
      </c>
      <c r="L27" s="48">
        <v>2</v>
      </c>
      <c r="M27" s="51">
        <v>0</v>
      </c>
      <c r="N27" s="17">
        <v>0</v>
      </c>
      <c r="O27" s="48" t="s">
        <v>342</v>
      </c>
      <c r="P27" s="51" t="s">
        <v>340</v>
      </c>
      <c r="Q27" s="17" t="s">
        <v>338</v>
      </c>
      <c r="R27" s="48" t="s">
        <v>280</v>
      </c>
      <c r="S27" s="51" t="s">
        <v>324</v>
      </c>
      <c r="T27" s="2" t="s">
        <v>341</v>
      </c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ht="14.25" customHeight="1" x14ac:dyDescent="0.3">
      <c r="A28" s="7" t="s">
        <v>2</v>
      </c>
      <c r="B28" s="36">
        <v>4</v>
      </c>
      <c r="C28" s="42">
        <v>4.5</v>
      </c>
      <c r="D28" s="3">
        <v>4.5599999999999996</v>
      </c>
      <c r="E28" s="39">
        <v>2802</v>
      </c>
      <c r="F28" s="45">
        <v>3425</v>
      </c>
      <c r="G28" s="20">
        <v>3382</v>
      </c>
      <c r="H28" s="39">
        <v>2903.33</v>
      </c>
      <c r="I28" s="45">
        <v>10255</v>
      </c>
      <c r="J28" s="20">
        <v>7352.67</v>
      </c>
      <c r="K28" s="19" t="s">
        <v>353</v>
      </c>
      <c r="L28" s="48">
        <v>2</v>
      </c>
      <c r="M28" s="51">
        <v>0</v>
      </c>
      <c r="N28" s="17">
        <v>0</v>
      </c>
      <c r="O28" s="48" t="s">
        <v>342</v>
      </c>
      <c r="P28" s="51" t="s">
        <v>340</v>
      </c>
      <c r="Q28" s="17" t="s">
        <v>338</v>
      </c>
      <c r="R28" s="48" t="s">
        <v>279</v>
      </c>
      <c r="S28" s="51" t="s">
        <v>324</v>
      </c>
      <c r="T28" s="2" t="s">
        <v>341</v>
      </c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ht="14.25" customHeight="1" x14ac:dyDescent="0.3">
      <c r="A29" s="7" t="s">
        <v>3</v>
      </c>
      <c r="B29" s="36">
        <v>4</v>
      </c>
      <c r="C29" s="42">
        <v>4.4400000000000004</v>
      </c>
      <c r="D29" s="3">
        <v>4.5</v>
      </c>
      <c r="E29" s="39">
        <v>2568.6999999999998</v>
      </c>
      <c r="F29" s="45">
        <v>2979.3</v>
      </c>
      <c r="G29" s="20">
        <v>2954</v>
      </c>
      <c r="H29" s="39">
        <v>3031</v>
      </c>
      <c r="I29" s="45">
        <v>8997</v>
      </c>
      <c r="J29" s="20">
        <v>5966</v>
      </c>
      <c r="K29" s="19" t="s">
        <v>353</v>
      </c>
      <c r="L29" s="48">
        <v>2</v>
      </c>
      <c r="M29" s="51">
        <v>0</v>
      </c>
      <c r="N29" s="17">
        <v>0</v>
      </c>
      <c r="O29" s="48" t="s">
        <v>342</v>
      </c>
      <c r="P29" s="51" t="s">
        <v>340</v>
      </c>
      <c r="Q29" s="17" t="s">
        <v>338</v>
      </c>
      <c r="R29" s="48" t="s">
        <v>279</v>
      </c>
      <c r="S29" s="51" t="s">
        <v>324</v>
      </c>
      <c r="T29" s="2" t="s">
        <v>341</v>
      </c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ht="14.25" customHeight="1" x14ac:dyDescent="0.3">
      <c r="A30" s="7" t="s">
        <v>4</v>
      </c>
      <c r="B30" s="36">
        <v>4</v>
      </c>
      <c r="C30" s="42">
        <v>5.67</v>
      </c>
      <c r="D30" s="3">
        <v>5.67</v>
      </c>
      <c r="E30" s="39">
        <v>946</v>
      </c>
      <c r="F30" s="45">
        <v>1663.7</v>
      </c>
      <c r="G30" s="20">
        <v>1663.7</v>
      </c>
      <c r="H30" s="39">
        <v>1216.33</v>
      </c>
      <c r="I30" s="45">
        <v>5906.33</v>
      </c>
      <c r="J30" s="20">
        <v>4690.33</v>
      </c>
      <c r="K30" s="19" t="s">
        <v>354</v>
      </c>
      <c r="L30" s="48">
        <v>2</v>
      </c>
      <c r="M30" s="51">
        <v>0</v>
      </c>
      <c r="N30" s="17">
        <v>0</v>
      </c>
      <c r="O30" s="48" t="s">
        <v>342</v>
      </c>
      <c r="P30" s="51" t="s">
        <v>340</v>
      </c>
      <c r="Q30" s="17" t="s">
        <v>338</v>
      </c>
      <c r="R30" s="48" t="s">
        <v>279</v>
      </c>
      <c r="S30" s="51" t="s">
        <v>324</v>
      </c>
      <c r="T30" s="2" t="s">
        <v>341</v>
      </c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ht="14.25" customHeight="1" x14ac:dyDescent="0.3">
      <c r="A31" s="7" t="s">
        <v>5</v>
      </c>
      <c r="B31" s="36">
        <v>2.44</v>
      </c>
      <c r="C31" s="42">
        <v>2.64</v>
      </c>
      <c r="D31" s="3">
        <v>5.61</v>
      </c>
      <c r="E31" s="39">
        <v>1161</v>
      </c>
      <c r="F31" s="45">
        <v>1222.5</v>
      </c>
      <c r="G31" s="20">
        <v>643.79999999999995</v>
      </c>
      <c r="H31" s="39">
        <v>2907.33</v>
      </c>
      <c r="I31" s="45">
        <v>4905</v>
      </c>
      <c r="J31" s="20">
        <v>1997.67</v>
      </c>
      <c r="K31" s="19" t="s">
        <v>353</v>
      </c>
      <c r="L31" s="48">
        <v>2</v>
      </c>
      <c r="M31" s="51">
        <v>0</v>
      </c>
      <c r="N31" s="17">
        <v>0</v>
      </c>
      <c r="O31" s="48" t="s">
        <v>342</v>
      </c>
      <c r="P31" s="51" t="s">
        <v>340</v>
      </c>
      <c r="Q31" s="17" t="s">
        <v>338</v>
      </c>
      <c r="R31" s="48" t="s">
        <v>289</v>
      </c>
      <c r="S31" s="51" t="s">
        <v>324</v>
      </c>
      <c r="T31" s="2" t="s">
        <v>341</v>
      </c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ht="14.25" customHeight="1" x14ac:dyDescent="0.3">
      <c r="A32" s="7" t="s">
        <v>26</v>
      </c>
      <c r="B32" s="36">
        <v>1.7</v>
      </c>
      <c r="C32" s="42">
        <v>1.7</v>
      </c>
      <c r="D32" s="3">
        <v>5.4</v>
      </c>
      <c r="E32" s="39">
        <v>550.20000000000005</v>
      </c>
      <c r="F32" s="45">
        <v>550.20000000000005</v>
      </c>
      <c r="G32" s="20">
        <v>210.4</v>
      </c>
      <c r="H32" s="39">
        <v>1461.2</v>
      </c>
      <c r="I32" s="45">
        <v>2346</v>
      </c>
      <c r="J32" s="20">
        <v>884.9</v>
      </c>
      <c r="K32" s="19" t="s">
        <v>354</v>
      </c>
      <c r="L32" s="48">
        <v>2</v>
      </c>
      <c r="M32" s="51">
        <v>0</v>
      </c>
      <c r="N32" s="17">
        <v>0</v>
      </c>
      <c r="O32" s="48" t="s">
        <v>342</v>
      </c>
      <c r="P32" s="51" t="s">
        <v>340</v>
      </c>
      <c r="Q32" s="17" t="s">
        <v>338</v>
      </c>
      <c r="R32" s="48" t="s">
        <v>276</v>
      </c>
      <c r="S32" s="51" t="s">
        <v>275</v>
      </c>
      <c r="T32" s="2" t="s">
        <v>345</v>
      </c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ht="14.25" customHeight="1" x14ac:dyDescent="0.3">
      <c r="A33" s="7" t="s">
        <v>38</v>
      </c>
      <c r="B33" s="36">
        <v>1.94</v>
      </c>
      <c r="C33" s="42">
        <v>1.94</v>
      </c>
      <c r="D33" s="3">
        <v>4.3899999999999997</v>
      </c>
      <c r="E33" s="39">
        <v>103.7</v>
      </c>
      <c r="F33" s="45">
        <v>103.7</v>
      </c>
      <c r="G33" s="20">
        <v>60.7</v>
      </c>
      <c r="H33" s="39">
        <v>316</v>
      </c>
      <c r="I33" s="45">
        <v>443.37</v>
      </c>
      <c r="J33" s="20">
        <v>127.42</v>
      </c>
      <c r="K33" s="19" t="s">
        <v>354</v>
      </c>
      <c r="L33" s="48">
        <v>2</v>
      </c>
      <c r="M33" s="51">
        <v>0</v>
      </c>
      <c r="N33" s="17">
        <v>2.7505378E-2</v>
      </c>
      <c r="O33" s="48" t="s">
        <v>342</v>
      </c>
      <c r="P33" s="51" t="s">
        <v>340</v>
      </c>
      <c r="Q33" s="17" t="s">
        <v>339</v>
      </c>
      <c r="R33" s="48" t="s">
        <v>313</v>
      </c>
      <c r="S33" s="51" t="s">
        <v>325</v>
      </c>
      <c r="T33" s="2" t="s">
        <v>344</v>
      </c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ht="14.25" customHeight="1" x14ac:dyDescent="0.3">
      <c r="A34" s="7" t="s">
        <v>39</v>
      </c>
      <c r="B34" s="36">
        <v>1.5</v>
      </c>
      <c r="C34" s="42">
        <v>1.5</v>
      </c>
      <c r="D34" s="3">
        <v>5.17</v>
      </c>
      <c r="E34" s="39">
        <v>84</v>
      </c>
      <c r="F34" s="45">
        <v>84</v>
      </c>
      <c r="G34" s="20">
        <v>38</v>
      </c>
      <c r="H34" s="39">
        <v>187.6</v>
      </c>
      <c r="I34" s="45">
        <v>360.7</v>
      </c>
      <c r="J34" s="20">
        <v>173.1</v>
      </c>
      <c r="K34" s="19" t="s">
        <v>353</v>
      </c>
      <c r="L34" s="48">
        <v>2</v>
      </c>
      <c r="M34" s="51">
        <v>0</v>
      </c>
      <c r="N34" s="17">
        <v>3.2962531000000003E-2</v>
      </c>
      <c r="O34" s="48" t="s">
        <v>342</v>
      </c>
      <c r="P34" s="51" t="s">
        <v>340</v>
      </c>
      <c r="Q34" s="17" t="s">
        <v>339</v>
      </c>
      <c r="R34" s="48" t="s">
        <v>313</v>
      </c>
      <c r="S34" s="51" t="s">
        <v>325</v>
      </c>
      <c r="T34" s="2" t="s">
        <v>344</v>
      </c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ht="14.25" customHeight="1" x14ac:dyDescent="0.3">
      <c r="A35" s="7" t="s">
        <v>13</v>
      </c>
      <c r="B35" s="36">
        <v>1.83</v>
      </c>
      <c r="C35" s="42">
        <v>1.83</v>
      </c>
      <c r="D35" s="3">
        <v>4.25</v>
      </c>
      <c r="E35" s="39">
        <v>2740.5</v>
      </c>
      <c r="F35" s="45">
        <v>2740.5</v>
      </c>
      <c r="G35" s="20">
        <v>902</v>
      </c>
      <c r="H35" s="39">
        <v>6824</v>
      </c>
      <c r="I35" s="45">
        <v>9383</v>
      </c>
      <c r="J35" s="20">
        <v>2559</v>
      </c>
      <c r="K35" s="19" t="s">
        <v>353</v>
      </c>
      <c r="L35" s="48">
        <v>2</v>
      </c>
      <c r="M35" s="51">
        <v>0</v>
      </c>
      <c r="N35" s="17">
        <v>0.56103985300000003</v>
      </c>
      <c r="O35" s="48" t="s">
        <v>342</v>
      </c>
      <c r="P35" s="51" t="s">
        <v>340</v>
      </c>
      <c r="Q35" s="17" t="s">
        <v>339</v>
      </c>
      <c r="R35" s="48" t="s">
        <v>283</v>
      </c>
      <c r="S35" s="51" t="s">
        <v>307</v>
      </c>
      <c r="T35" s="2" t="s">
        <v>278</v>
      </c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ht="14.25" customHeight="1" x14ac:dyDescent="0.3">
      <c r="A36" s="6" t="s">
        <v>168</v>
      </c>
      <c r="B36" s="36">
        <v>1.5</v>
      </c>
      <c r="C36" s="42">
        <v>1.5</v>
      </c>
      <c r="D36" s="3">
        <v>4.83</v>
      </c>
      <c r="E36" s="39">
        <v>625.5</v>
      </c>
      <c r="F36" s="45">
        <v>625.5</v>
      </c>
      <c r="G36" s="20">
        <v>228.5</v>
      </c>
      <c r="H36" s="39">
        <v>1669.85</v>
      </c>
      <c r="I36" s="45">
        <v>2431.5</v>
      </c>
      <c r="J36" s="20">
        <v>761.95</v>
      </c>
      <c r="K36" s="19" t="s">
        <v>353</v>
      </c>
      <c r="L36" s="48">
        <v>2</v>
      </c>
      <c r="M36" s="51">
        <v>0</v>
      </c>
      <c r="N36" s="17">
        <v>0</v>
      </c>
      <c r="O36" s="48" t="s">
        <v>342</v>
      </c>
      <c r="P36" s="51" t="s">
        <v>340</v>
      </c>
      <c r="Q36" s="17" t="s">
        <v>338</v>
      </c>
      <c r="R36" s="48" t="s">
        <v>276</v>
      </c>
      <c r="S36" s="51" t="s">
        <v>275</v>
      </c>
      <c r="T36" s="2" t="s">
        <v>345</v>
      </c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ht="14.25" customHeight="1" x14ac:dyDescent="0.3">
      <c r="A37" s="6" t="s">
        <v>169</v>
      </c>
      <c r="B37" s="36">
        <v>1.33</v>
      </c>
      <c r="C37" s="42">
        <v>1.33</v>
      </c>
      <c r="D37" s="3">
        <v>10.67</v>
      </c>
      <c r="E37" s="39">
        <v>390</v>
      </c>
      <c r="F37" s="45">
        <v>390</v>
      </c>
      <c r="G37" s="20">
        <v>162</v>
      </c>
      <c r="H37" s="39">
        <v>835.2</v>
      </c>
      <c r="I37" s="45">
        <v>1731</v>
      </c>
      <c r="J37" s="20">
        <v>896.2</v>
      </c>
      <c r="K37" s="19" t="s">
        <v>353</v>
      </c>
      <c r="L37" s="48">
        <v>2</v>
      </c>
      <c r="M37" s="51">
        <v>0</v>
      </c>
      <c r="N37" s="17">
        <v>0</v>
      </c>
      <c r="O37" s="48" t="s">
        <v>342</v>
      </c>
      <c r="P37" s="51" t="s">
        <v>340</v>
      </c>
      <c r="Q37" s="17" t="s">
        <v>338</v>
      </c>
      <c r="R37" s="48" t="s">
        <v>276</v>
      </c>
      <c r="S37" s="51" t="s">
        <v>275</v>
      </c>
      <c r="T37" s="2" t="s">
        <v>345</v>
      </c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ht="14.25" customHeight="1" x14ac:dyDescent="0.3">
      <c r="A38" s="6" t="s">
        <v>170</v>
      </c>
      <c r="B38" s="36">
        <v>1.28</v>
      </c>
      <c r="C38" s="42">
        <v>1.28</v>
      </c>
      <c r="D38" s="3">
        <v>4.17</v>
      </c>
      <c r="E38" s="39">
        <v>382</v>
      </c>
      <c r="F38" s="45">
        <v>382</v>
      </c>
      <c r="G38" s="20">
        <v>162.30000000000001</v>
      </c>
      <c r="H38" s="39">
        <v>1080</v>
      </c>
      <c r="I38" s="45">
        <v>1652.67</v>
      </c>
      <c r="J38" s="20">
        <v>572.53</v>
      </c>
      <c r="K38" s="19" t="s">
        <v>353</v>
      </c>
      <c r="L38" s="48">
        <v>2</v>
      </c>
      <c r="M38" s="51">
        <v>0</v>
      </c>
      <c r="N38" s="17">
        <v>4.1161199000000002E-2</v>
      </c>
      <c r="O38" s="48" t="s">
        <v>342</v>
      </c>
      <c r="P38" s="51" t="s">
        <v>340</v>
      </c>
      <c r="Q38" s="17" t="s">
        <v>339</v>
      </c>
      <c r="R38" s="48" t="s">
        <v>313</v>
      </c>
      <c r="S38" s="51" t="s">
        <v>325</v>
      </c>
      <c r="T38" s="2" t="s">
        <v>344</v>
      </c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ht="14.25" customHeight="1" x14ac:dyDescent="0.3">
      <c r="A39" s="6" t="s">
        <v>171</v>
      </c>
      <c r="B39" s="36">
        <v>1.5</v>
      </c>
      <c r="C39" s="42">
        <v>1.5</v>
      </c>
      <c r="D39" s="3">
        <v>4.83</v>
      </c>
      <c r="E39" s="39">
        <v>108</v>
      </c>
      <c r="F39" s="45">
        <v>108</v>
      </c>
      <c r="G39" s="20">
        <v>62.5</v>
      </c>
      <c r="H39" s="39">
        <v>206.35</v>
      </c>
      <c r="I39" s="45">
        <v>414.9</v>
      </c>
      <c r="J39" s="20">
        <v>208.55</v>
      </c>
      <c r="K39" s="19" t="s">
        <v>354</v>
      </c>
      <c r="L39" s="48">
        <v>2</v>
      </c>
      <c r="M39" s="51">
        <v>0</v>
      </c>
      <c r="N39" s="17">
        <v>4.4667400000000003E-2</v>
      </c>
      <c r="O39" s="48" t="s">
        <v>342</v>
      </c>
      <c r="P39" s="51" t="s">
        <v>340</v>
      </c>
      <c r="Q39" s="17" t="s">
        <v>339</v>
      </c>
      <c r="R39" s="48" t="s">
        <v>276</v>
      </c>
      <c r="S39" s="51" t="s">
        <v>275</v>
      </c>
      <c r="T39" s="2" t="s">
        <v>345</v>
      </c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ht="14.25" customHeight="1" x14ac:dyDescent="0.3">
      <c r="A40" s="6" t="s">
        <v>172</v>
      </c>
      <c r="B40" s="36">
        <v>1.58</v>
      </c>
      <c r="C40" s="42">
        <v>1.72</v>
      </c>
      <c r="D40" s="3">
        <v>5.58</v>
      </c>
      <c r="E40" s="39">
        <v>163.80000000000001</v>
      </c>
      <c r="F40" s="45">
        <v>178.7</v>
      </c>
      <c r="G40" s="20">
        <v>131.30000000000001</v>
      </c>
      <c r="H40" s="39">
        <v>388.35</v>
      </c>
      <c r="I40" s="45">
        <v>878.28</v>
      </c>
      <c r="J40" s="20">
        <v>489.88</v>
      </c>
      <c r="K40" s="19" t="s">
        <v>353</v>
      </c>
      <c r="L40" s="48">
        <v>2</v>
      </c>
      <c r="M40" s="51">
        <v>0</v>
      </c>
      <c r="N40" s="17">
        <v>0.38383019400000001</v>
      </c>
      <c r="O40" s="48" t="s">
        <v>342</v>
      </c>
      <c r="P40" s="51" t="s">
        <v>340</v>
      </c>
      <c r="Q40" s="17" t="s">
        <v>339</v>
      </c>
      <c r="R40" s="48" t="s">
        <v>302</v>
      </c>
      <c r="S40" s="51" t="s">
        <v>303</v>
      </c>
      <c r="T40" s="2" t="s">
        <v>344</v>
      </c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ht="14.25" customHeight="1" x14ac:dyDescent="0.3">
      <c r="A41" s="6" t="s">
        <v>173</v>
      </c>
      <c r="B41" s="36">
        <v>2.11</v>
      </c>
      <c r="C41" s="42">
        <v>2.61</v>
      </c>
      <c r="D41" s="3">
        <v>4.5</v>
      </c>
      <c r="E41" s="39">
        <v>572.5</v>
      </c>
      <c r="F41" s="45">
        <v>584.79999999999995</v>
      </c>
      <c r="G41" s="20">
        <v>153.30000000000001</v>
      </c>
      <c r="H41" s="39">
        <v>1378.73</v>
      </c>
      <c r="I41" s="45">
        <v>1660.77</v>
      </c>
      <c r="J41" s="20">
        <v>282.23</v>
      </c>
      <c r="K41" s="19" t="s">
        <v>353</v>
      </c>
      <c r="L41" s="48">
        <v>2</v>
      </c>
      <c r="M41" s="51">
        <v>0</v>
      </c>
      <c r="N41" s="17">
        <v>0</v>
      </c>
      <c r="O41" s="48" t="s">
        <v>342</v>
      </c>
      <c r="P41" s="51" t="s">
        <v>340</v>
      </c>
      <c r="Q41" s="17" t="s">
        <v>338</v>
      </c>
      <c r="R41" s="48" t="s">
        <v>276</v>
      </c>
      <c r="S41" s="51" t="s">
        <v>275</v>
      </c>
      <c r="T41" s="2" t="s">
        <v>345</v>
      </c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ht="14.25" customHeight="1" x14ac:dyDescent="0.3">
      <c r="A42" s="6" t="s">
        <v>174</v>
      </c>
      <c r="B42" s="36">
        <v>3.17</v>
      </c>
      <c r="C42" s="42">
        <v>4.4400000000000004</v>
      </c>
      <c r="D42" s="3">
        <v>5.83</v>
      </c>
      <c r="E42" s="39">
        <v>156.30000000000001</v>
      </c>
      <c r="F42" s="45">
        <v>181.7</v>
      </c>
      <c r="G42" s="20">
        <v>167</v>
      </c>
      <c r="H42" s="39">
        <v>465.1</v>
      </c>
      <c r="I42" s="45">
        <v>1197</v>
      </c>
      <c r="J42" s="20">
        <v>732.1</v>
      </c>
      <c r="K42" s="19" t="s">
        <v>354</v>
      </c>
      <c r="L42" s="48">
        <v>2</v>
      </c>
      <c r="M42" s="51">
        <v>0</v>
      </c>
      <c r="N42" s="17">
        <v>0</v>
      </c>
      <c r="O42" s="48" t="s">
        <v>342</v>
      </c>
      <c r="P42" s="51" t="s">
        <v>340</v>
      </c>
      <c r="Q42" s="17" t="s">
        <v>338</v>
      </c>
      <c r="R42" s="48" t="s">
        <v>276</v>
      </c>
      <c r="S42" s="51" t="s">
        <v>275</v>
      </c>
      <c r="T42" s="2" t="s">
        <v>345</v>
      </c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ht="14.25" customHeight="1" x14ac:dyDescent="0.3">
      <c r="A43" s="6" t="s">
        <v>175</v>
      </c>
      <c r="B43" s="36">
        <v>0.61</v>
      </c>
      <c r="C43" s="42">
        <v>11.28</v>
      </c>
      <c r="D43" s="3">
        <v>11.28</v>
      </c>
      <c r="E43" s="39">
        <v>474.7</v>
      </c>
      <c r="F43" s="45">
        <v>710.7</v>
      </c>
      <c r="G43" s="20">
        <v>710.7</v>
      </c>
      <c r="H43" s="39">
        <v>1097.2</v>
      </c>
      <c r="I43" s="45">
        <v>4096</v>
      </c>
      <c r="J43" s="20">
        <v>2998.33</v>
      </c>
      <c r="K43" s="19" t="s">
        <v>353</v>
      </c>
      <c r="L43" s="48">
        <v>2</v>
      </c>
      <c r="M43" s="51">
        <v>0</v>
      </c>
      <c r="N43" s="17">
        <v>6.0170358E-2</v>
      </c>
      <c r="O43" s="48" t="s">
        <v>342</v>
      </c>
      <c r="P43" s="51" t="s">
        <v>340</v>
      </c>
      <c r="Q43" s="17" t="s">
        <v>339</v>
      </c>
      <c r="R43" s="48" t="s">
        <v>276</v>
      </c>
      <c r="S43" s="51" t="s">
        <v>275</v>
      </c>
      <c r="T43" s="2" t="s">
        <v>345</v>
      </c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ht="14.25" customHeight="1" x14ac:dyDescent="0.3">
      <c r="A44" s="6" t="s">
        <v>176</v>
      </c>
      <c r="B44" s="36">
        <v>3.5</v>
      </c>
      <c r="C44" s="42">
        <v>3.5</v>
      </c>
      <c r="D44" s="3">
        <v>4.22</v>
      </c>
      <c r="E44" s="39">
        <v>214.3</v>
      </c>
      <c r="F44" s="45">
        <v>214.3</v>
      </c>
      <c r="G44" s="20">
        <v>177.3</v>
      </c>
      <c r="H44" s="39">
        <v>609.42999999999995</v>
      </c>
      <c r="I44" s="45">
        <v>943.9</v>
      </c>
      <c r="J44" s="20">
        <v>334.3</v>
      </c>
      <c r="K44" s="19" t="s">
        <v>353</v>
      </c>
      <c r="L44" s="48">
        <v>2</v>
      </c>
      <c r="M44" s="51">
        <v>0</v>
      </c>
      <c r="N44" s="17">
        <v>0</v>
      </c>
      <c r="O44" s="48" t="s">
        <v>342</v>
      </c>
      <c r="P44" s="51" t="s">
        <v>340</v>
      </c>
      <c r="Q44" s="17" t="s">
        <v>338</v>
      </c>
      <c r="R44" s="48" t="s">
        <v>276</v>
      </c>
      <c r="S44" s="51" t="s">
        <v>275</v>
      </c>
      <c r="T44" s="2" t="s">
        <v>345</v>
      </c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ht="14.25" customHeight="1" x14ac:dyDescent="0.3">
      <c r="A45" s="7" t="s">
        <v>44</v>
      </c>
      <c r="B45" s="36">
        <v>2.5</v>
      </c>
      <c r="C45" s="42">
        <v>2.5</v>
      </c>
      <c r="D45" s="3">
        <v>4.17</v>
      </c>
      <c r="E45" s="39">
        <v>6200</v>
      </c>
      <c r="F45" s="45">
        <v>6200</v>
      </c>
      <c r="G45" s="20">
        <v>1207</v>
      </c>
      <c r="H45" s="39">
        <v>14270</v>
      </c>
      <c r="I45" s="45">
        <v>15350</v>
      </c>
      <c r="J45" s="20">
        <v>1080</v>
      </c>
      <c r="K45" s="19" t="s">
        <v>353</v>
      </c>
      <c r="L45" s="48">
        <v>2</v>
      </c>
      <c r="M45" s="51">
        <v>0</v>
      </c>
      <c r="N45" s="17">
        <v>0</v>
      </c>
      <c r="O45" s="48" t="s">
        <v>342</v>
      </c>
      <c r="P45" s="51" t="s">
        <v>340</v>
      </c>
      <c r="Q45" s="17" t="s">
        <v>338</v>
      </c>
      <c r="R45" s="48" t="s">
        <v>280</v>
      </c>
      <c r="S45" s="51" t="s">
        <v>316</v>
      </c>
      <c r="T45" s="2" t="s">
        <v>341</v>
      </c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ht="14.25" customHeight="1" x14ac:dyDescent="0.3">
      <c r="A46" s="7" t="s">
        <v>45</v>
      </c>
      <c r="B46" s="36">
        <v>2.11</v>
      </c>
      <c r="C46" s="42">
        <v>5.83</v>
      </c>
      <c r="D46" s="3">
        <v>5.83</v>
      </c>
      <c r="E46" s="39">
        <v>102.7</v>
      </c>
      <c r="F46" s="45">
        <v>185.3</v>
      </c>
      <c r="G46" s="20">
        <v>185.3</v>
      </c>
      <c r="H46" s="39">
        <v>297.77</v>
      </c>
      <c r="I46" s="45">
        <v>864.07</v>
      </c>
      <c r="J46" s="20">
        <v>566</v>
      </c>
      <c r="K46" s="19" t="s">
        <v>353</v>
      </c>
      <c r="L46" s="48">
        <v>2</v>
      </c>
      <c r="M46" s="51">
        <v>0</v>
      </c>
      <c r="N46" s="17">
        <v>0</v>
      </c>
      <c r="O46" s="48" t="s">
        <v>342</v>
      </c>
      <c r="P46" s="51" t="s">
        <v>340</v>
      </c>
      <c r="Q46" s="17" t="s">
        <v>338</v>
      </c>
      <c r="R46" s="48" t="s">
        <v>282</v>
      </c>
      <c r="S46" s="51" t="s">
        <v>319</v>
      </c>
      <c r="T46" s="2" t="s">
        <v>341</v>
      </c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ht="14.25" customHeight="1" x14ac:dyDescent="0.3">
      <c r="A47" s="7" t="s">
        <v>46</v>
      </c>
      <c r="B47" s="36">
        <v>1.06</v>
      </c>
      <c r="C47" s="42">
        <v>1.06</v>
      </c>
      <c r="D47" s="3">
        <v>4.33</v>
      </c>
      <c r="E47" s="39">
        <v>923.3</v>
      </c>
      <c r="F47" s="45">
        <v>923.3</v>
      </c>
      <c r="G47" s="20">
        <v>440.3</v>
      </c>
      <c r="H47" s="39">
        <v>2731.33</v>
      </c>
      <c r="I47" s="45">
        <v>4959</v>
      </c>
      <c r="J47" s="20">
        <v>2227.33</v>
      </c>
      <c r="K47" s="19" t="s">
        <v>353</v>
      </c>
      <c r="L47" s="48">
        <v>2</v>
      </c>
      <c r="M47" s="51">
        <v>0</v>
      </c>
      <c r="N47" s="17">
        <v>0</v>
      </c>
      <c r="O47" s="48" t="s">
        <v>342</v>
      </c>
      <c r="P47" s="51" t="s">
        <v>340</v>
      </c>
      <c r="Q47" s="17" t="s">
        <v>338</v>
      </c>
      <c r="R47" s="48" t="s">
        <v>280</v>
      </c>
      <c r="S47" s="51" t="s">
        <v>319</v>
      </c>
      <c r="T47" s="2" t="s">
        <v>341</v>
      </c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14.25" customHeight="1" x14ac:dyDescent="0.3">
      <c r="A48" s="8" t="s">
        <v>47</v>
      </c>
      <c r="B48" s="36">
        <v>4</v>
      </c>
      <c r="C48" s="42">
        <v>4.8899999999999997</v>
      </c>
      <c r="D48" s="3">
        <v>4.8899999999999997</v>
      </c>
      <c r="E48" s="39">
        <v>257</v>
      </c>
      <c r="F48" s="45">
        <v>427.7</v>
      </c>
      <c r="G48" s="20">
        <v>427.7</v>
      </c>
      <c r="H48" s="39">
        <v>449.63</v>
      </c>
      <c r="I48" s="45">
        <v>1406.67</v>
      </c>
      <c r="J48" s="20">
        <v>957</v>
      </c>
      <c r="K48" s="19" t="s">
        <v>353</v>
      </c>
      <c r="L48" s="48">
        <v>2</v>
      </c>
      <c r="M48" s="51">
        <v>0</v>
      </c>
      <c r="N48" s="17">
        <v>0</v>
      </c>
      <c r="O48" s="48" t="s">
        <v>342</v>
      </c>
      <c r="P48" s="51" t="s">
        <v>340</v>
      </c>
      <c r="Q48" s="17" t="s">
        <v>338</v>
      </c>
      <c r="R48" s="48" t="s">
        <v>289</v>
      </c>
      <c r="S48" s="51" t="s">
        <v>317</v>
      </c>
      <c r="T48" s="2" t="s">
        <v>341</v>
      </c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ht="14.25" customHeight="1" x14ac:dyDescent="0.3">
      <c r="A49" s="7" t="s">
        <v>48</v>
      </c>
      <c r="B49" s="36">
        <v>3.94</v>
      </c>
      <c r="C49" s="42">
        <v>3.94</v>
      </c>
      <c r="D49" s="3">
        <v>4.17</v>
      </c>
      <c r="E49" s="39">
        <v>5881.3</v>
      </c>
      <c r="F49" s="45">
        <v>5881.3</v>
      </c>
      <c r="G49" s="20">
        <v>5591.7</v>
      </c>
      <c r="H49" s="39">
        <v>7054.67</v>
      </c>
      <c r="I49" s="45">
        <v>15375</v>
      </c>
      <c r="J49" s="20">
        <v>8320</v>
      </c>
      <c r="K49" s="19" t="s">
        <v>353</v>
      </c>
      <c r="L49" s="48">
        <v>2</v>
      </c>
      <c r="M49" s="51">
        <v>0</v>
      </c>
      <c r="N49" s="17">
        <v>0</v>
      </c>
      <c r="O49" s="48" t="s">
        <v>342</v>
      </c>
      <c r="P49" s="51" t="s">
        <v>340</v>
      </c>
      <c r="Q49" s="17" t="s">
        <v>338</v>
      </c>
      <c r="R49" s="48" t="s">
        <v>289</v>
      </c>
      <c r="S49" s="51" t="s">
        <v>321</v>
      </c>
      <c r="T49" s="2" t="s">
        <v>341</v>
      </c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ht="14.25" customHeight="1" x14ac:dyDescent="0.3">
      <c r="A50" s="7" t="s">
        <v>49</v>
      </c>
      <c r="B50" s="36">
        <v>4</v>
      </c>
      <c r="C50" s="42">
        <v>4.83</v>
      </c>
      <c r="D50" s="3">
        <v>4.83</v>
      </c>
      <c r="E50" s="39">
        <v>1587</v>
      </c>
      <c r="F50" s="45">
        <v>2075</v>
      </c>
      <c r="G50" s="20">
        <v>2075</v>
      </c>
      <c r="H50" s="39">
        <v>1824</v>
      </c>
      <c r="I50" s="45">
        <v>5668</v>
      </c>
      <c r="J50" s="20">
        <v>3844</v>
      </c>
      <c r="K50" s="19" t="s">
        <v>353</v>
      </c>
      <c r="L50" s="48">
        <v>2</v>
      </c>
      <c r="M50" s="51">
        <v>0</v>
      </c>
      <c r="N50" s="17">
        <v>0</v>
      </c>
      <c r="O50" s="48" t="s">
        <v>342</v>
      </c>
      <c r="P50" s="51" t="s">
        <v>340</v>
      </c>
      <c r="Q50" s="17" t="s">
        <v>338</v>
      </c>
      <c r="R50" s="48" t="s">
        <v>279</v>
      </c>
      <c r="S50" s="51" t="s">
        <v>321</v>
      </c>
      <c r="T50" s="2" t="s">
        <v>341</v>
      </c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ht="14.25" customHeight="1" x14ac:dyDescent="0.3">
      <c r="A51" s="7" t="s">
        <v>50</v>
      </c>
      <c r="B51" s="36">
        <v>1.5</v>
      </c>
      <c r="C51" s="42">
        <v>1.5</v>
      </c>
      <c r="D51" s="3">
        <v>4.17</v>
      </c>
      <c r="E51" s="39">
        <v>647</v>
      </c>
      <c r="F51" s="45">
        <v>647</v>
      </c>
      <c r="G51" s="20">
        <v>418</v>
      </c>
      <c r="H51" s="39">
        <v>1997</v>
      </c>
      <c r="I51" s="45">
        <v>4348</v>
      </c>
      <c r="J51" s="20">
        <v>2351</v>
      </c>
      <c r="K51" s="19" t="s">
        <v>353</v>
      </c>
      <c r="L51" s="48">
        <v>2</v>
      </c>
      <c r="M51" s="51">
        <v>0</v>
      </c>
      <c r="N51" s="17">
        <v>0</v>
      </c>
      <c r="O51" s="48" t="s">
        <v>342</v>
      </c>
      <c r="P51" s="51" t="s">
        <v>340</v>
      </c>
      <c r="Q51" s="17" t="s">
        <v>338</v>
      </c>
      <c r="R51" s="48" t="s">
        <v>280</v>
      </c>
      <c r="S51" s="51" t="s">
        <v>315</v>
      </c>
      <c r="T51" s="2" t="s">
        <v>341</v>
      </c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ht="14.25" customHeight="1" x14ac:dyDescent="0.3">
      <c r="A52" s="7" t="s">
        <v>65</v>
      </c>
      <c r="B52" s="36">
        <v>2.44</v>
      </c>
      <c r="C52" s="42">
        <v>2.44</v>
      </c>
      <c r="D52" s="3">
        <v>4.33</v>
      </c>
      <c r="E52" s="39">
        <v>181.7</v>
      </c>
      <c r="F52" s="45">
        <v>181.7</v>
      </c>
      <c r="G52" s="20">
        <v>108.7</v>
      </c>
      <c r="H52" s="39">
        <v>542.23</v>
      </c>
      <c r="I52" s="45">
        <v>861.97</v>
      </c>
      <c r="J52" s="20">
        <v>319.73</v>
      </c>
      <c r="K52" s="19" t="s">
        <v>353</v>
      </c>
      <c r="L52" s="48">
        <v>2</v>
      </c>
      <c r="M52" s="51">
        <v>0</v>
      </c>
      <c r="N52" s="17">
        <v>0</v>
      </c>
      <c r="O52" s="48" t="s">
        <v>342</v>
      </c>
      <c r="P52" s="51" t="s">
        <v>340</v>
      </c>
      <c r="Q52" s="17" t="s">
        <v>338</v>
      </c>
      <c r="R52" s="48" t="s">
        <v>280</v>
      </c>
      <c r="S52" s="51" t="s">
        <v>275</v>
      </c>
      <c r="T52" s="2" t="s">
        <v>345</v>
      </c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ht="14.25" customHeight="1" x14ac:dyDescent="0.3">
      <c r="A53" s="7" t="s">
        <v>66</v>
      </c>
      <c r="B53" s="36">
        <v>1</v>
      </c>
      <c r="C53" s="42">
        <v>1</v>
      </c>
      <c r="D53" s="3">
        <v>5.0599999999999996</v>
      </c>
      <c r="E53" s="39">
        <v>206</v>
      </c>
      <c r="F53" s="45">
        <v>206</v>
      </c>
      <c r="G53" s="20">
        <v>55</v>
      </c>
      <c r="H53" s="39">
        <v>452.8</v>
      </c>
      <c r="I53" s="45">
        <v>708.33</v>
      </c>
      <c r="J53" s="20">
        <v>255.54</v>
      </c>
      <c r="K53" s="19" t="s">
        <v>353</v>
      </c>
      <c r="L53" s="48">
        <v>2</v>
      </c>
      <c r="M53" s="51">
        <v>0</v>
      </c>
      <c r="N53" s="17">
        <v>0</v>
      </c>
      <c r="O53" s="48" t="s">
        <v>342</v>
      </c>
      <c r="P53" s="51" t="s">
        <v>340</v>
      </c>
      <c r="Q53" s="17" t="s">
        <v>338</v>
      </c>
      <c r="R53" s="48" t="s">
        <v>279</v>
      </c>
      <c r="S53" s="51" t="s">
        <v>275</v>
      </c>
      <c r="T53" s="2" t="s">
        <v>345</v>
      </c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ht="14.25" customHeight="1" x14ac:dyDescent="0.3">
      <c r="A54" s="7" t="s">
        <v>67</v>
      </c>
      <c r="B54" s="36">
        <v>2.08</v>
      </c>
      <c r="C54" s="42">
        <v>2.08</v>
      </c>
      <c r="D54" s="3">
        <v>6.42</v>
      </c>
      <c r="E54" s="39">
        <v>535</v>
      </c>
      <c r="F54" s="45">
        <v>535</v>
      </c>
      <c r="G54" s="20">
        <v>211.5</v>
      </c>
      <c r="H54" s="39">
        <v>1497</v>
      </c>
      <c r="I54" s="45">
        <v>2848.5</v>
      </c>
      <c r="J54" s="20">
        <v>1352.35</v>
      </c>
      <c r="K54" s="19" t="s">
        <v>353</v>
      </c>
      <c r="L54" s="48">
        <v>2</v>
      </c>
      <c r="M54" s="51">
        <v>0</v>
      </c>
      <c r="N54" s="17">
        <v>0</v>
      </c>
      <c r="O54" s="48" t="s">
        <v>342</v>
      </c>
      <c r="P54" s="51" t="s">
        <v>340</v>
      </c>
      <c r="Q54" s="17" t="s">
        <v>338</v>
      </c>
      <c r="R54" s="48" t="s">
        <v>279</v>
      </c>
      <c r="S54" s="51" t="s">
        <v>275</v>
      </c>
      <c r="T54" s="2" t="s">
        <v>345</v>
      </c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ht="14.25" customHeight="1" x14ac:dyDescent="0.3">
      <c r="A55" s="7" t="s">
        <v>68</v>
      </c>
      <c r="B55" s="36">
        <v>2.17</v>
      </c>
      <c r="C55" s="42">
        <v>2.17</v>
      </c>
      <c r="D55" s="3">
        <v>4.63</v>
      </c>
      <c r="E55" s="39">
        <v>180</v>
      </c>
      <c r="F55" s="45">
        <v>180</v>
      </c>
      <c r="G55" s="20">
        <v>98</v>
      </c>
      <c r="H55" s="39">
        <v>455.86</v>
      </c>
      <c r="I55" s="45">
        <v>673.04</v>
      </c>
      <c r="J55" s="20">
        <v>217.2</v>
      </c>
      <c r="K55" s="19" t="s">
        <v>353</v>
      </c>
      <c r="L55" s="48">
        <v>2</v>
      </c>
      <c r="M55" s="51">
        <v>0</v>
      </c>
      <c r="N55" s="17">
        <v>0</v>
      </c>
      <c r="O55" s="48" t="s">
        <v>342</v>
      </c>
      <c r="P55" s="51" t="s">
        <v>340</v>
      </c>
      <c r="Q55" s="17" t="s">
        <v>338</v>
      </c>
      <c r="R55" s="48" t="s">
        <v>276</v>
      </c>
      <c r="S55" s="51" t="s">
        <v>275</v>
      </c>
      <c r="T55" s="2" t="s">
        <v>345</v>
      </c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ht="14.25" customHeight="1" x14ac:dyDescent="0.3">
      <c r="A56" s="7" t="s">
        <v>69</v>
      </c>
      <c r="B56" s="36">
        <v>2.39</v>
      </c>
      <c r="C56" s="42">
        <v>2.39</v>
      </c>
      <c r="D56" s="3">
        <v>5.17</v>
      </c>
      <c r="E56" s="39">
        <v>207.7</v>
      </c>
      <c r="F56" s="45">
        <v>207.7</v>
      </c>
      <c r="G56" s="20">
        <v>163.69999999999999</v>
      </c>
      <c r="H56" s="39">
        <v>646.92999999999995</v>
      </c>
      <c r="I56" s="45">
        <v>1477.67</v>
      </c>
      <c r="J56" s="20">
        <v>830.57</v>
      </c>
      <c r="K56" s="19" t="s">
        <v>353</v>
      </c>
      <c r="L56" s="48">
        <v>2</v>
      </c>
      <c r="M56" s="51">
        <v>0</v>
      </c>
      <c r="N56" s="17">
        <v>0</v>
      </c>
      <c r="O56" s="48" t="s">
        <v>342</v>
      </c>
      <c r="P56" s="51" t="s">
        <v>340</v>
      </c>
      <c r="Q56" s="17" t="s">
        <v>338</v>
      </c>
      <c r="R56" s="48" t="s">
        <v>279</v>
      </c>
      <c r="S56" s="51" t="s">
        <v>275</v>
      </c>
      <c r="T56" s="2" t="s">
        <v>345</v>
      </c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ht="14.25" customHeight="1" x14ac:dyDescent="0.3">
      <c r="A57" s="7" t="s">
        <v>70</v>
      </c>
      <c r="B57" s="36" t="s">
        <v>346</v>
      </c>
      <c r="C57" s="42" t="s">
        <v>346</v>
      </c>
      <c r="D57" s="3" t="s">
        <v>346</v>
      </c>
      <c r="E57" s="39" t="s">
        <v>346</v>
      </c>
      <c r="F57" s="45" t="s">
        <v>346</v>
      </c>
      <c r="G57" s="20" t="s">
        <v>346</v>
      </c>
      <c r="H57" s="39" t="s">
        <v>346</v>
      </c>
      <c r="I57" s="45" t="s">
        <v>346</v>
      </c>
      <c r="J57" s="20" t="s">
        <v>346</v>
      </c>
      <c r="K57" s="19" t="s">
        <v>353</v>
      </c>
      <c r="L57" s="48">
        <v>2</v>
      </c>
      <c r="M57" s="51">
        <v>0</v>
      </c>
      <c r="N57" s="17">
        <v>0</v>
      </c>
      <c r="O57" s="48" t="s">
        <v>342</v>
      </c>
      <c r="P57" s="51" t="s">
        <v>340</v>
      </c>
      <c r="Q57" s="17" t="s">
        <v>338</v>
      </c>
      <c r="R57" s="48" t="s">
        <v>279</v>
      </c>
      <c r="S57" s="51" t="s">
        <v>275</v>
      </c>
      <c r="T57" s="2" t="s">
        <v>345</v>
      </c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ht="14.25" customHeight="1" x14ac:dyDescent="0.3">
      <c r="A58" s="7" t="s">
        <v>71</v>
      </c>
      <c r="B58" s="36">
        <v>2.11</v>
      </c>
      <c r="C58" s="42">
        <v>2.11</v>
      </c>
      <c r="D58" s="3">
        <v>5.28</v>
      </c>
      <c r="E58" s="39">
        <v>250</v>
      </c>
      <c r="F58" s="45">
        <v>250</v>
      </c>
      <c r="G58" s="20">
        <v>140.69999999999999</v>
      </c>
      <c r="H58" s="39">
        <v>570.07000000000005</v>
      </c>
      <c r="I58" s="45">
        <v>1108.6300000000001</v>
      </c>
      <c r="J58" s="20">
        <v>538.54</v>
      </c>
      <c r="K58" s="19" t="s">
        <v>353</v>
      </c>
      <c r="L58" s="48">
        <v>2</v>
      </c>
      <c r="M58" s="51">
        <v>0</v>
      </c>
      <c r="N58" s="17">
        <v>0</v>
      </c>
      <c r="O58" s="48" t="s">
        <v>342</v>
      </c>
      <c r="P58" s="51" t="s">
        <v>340</v>
      </c>
      <c r="Q58" s="17" t="s">
        <v>338</v>
      </c>
      <c r="R58" s="48" t="s">
        <v>288</v>
      </c>
      <c r="S58" s="51" t="s">
        <v>287</v>
      </c>
      <c r="T58" s="2" t="s">
        <v>345</v>
      </c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ht="14.25" customHeight="1" x14ac:dyDescent="0.3">
      <c r="A59" s="7" t="s">
        <v>72</v>
      </c>
      <c r="B59" s="36">
        <v>1.56</v>
      </c>
      <c r="C59" s="42">
        <v>1.56</v>
      </c>
      <c r="D59" s="3">
        <v>4.17</v>
      </c>
      <c r="E59" s="39">
        <v>454.3</v>
      </c>
      <c r="F59" s="45">
        <v>454.3</v>
      </c>
      <c r="G59" s="20">
        <v>101.7</v>
      </c>
      <c r="H59" s="39">
        <v>1052.6300000000001</v>
      </c>
      <c r="I59" s="45">
        <v>1380.63</v>
      </c>
      <c r="J59" s="20">
        <v>328</v>
      </c>
      <c r="K59" s="19" t="s">
        <v>353</v>
      </c>
      <c r="L59" s="48">
        <v>2</v>
      </c>
      <c r="M59" s="51">
        <v>0</v>
      </c>
      <c r="N59" s="17">
        <v>0</v>
      </c>
      <c r="O59" s="48" t="s">
        <v>342</v>
      </c>
      <c r="P59" s="51" t="s">
        <v>340</v>
      </c>
      <c r="Q59" s="17" t="s">
        <v>338</v>
      </c>
      <c r="R59" s="48" t="s">
        <v>288</v>
      </c>
      <c r="S59" s="51" t="s">
        <v>287</v>
      </c>
      <c r="T59" s="2" t="s">
        <v>345</v>
      </c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14.25" customHeight="1" x14ac:dyDescent="0.3">
      <c r="A60" s="7" t="s">
        <v>74</v>
      </c>
      <c r="B60" s="36">
        <v>4</v>
      </c>
      <c r="C60" s="42">
        <v>5.33</v>
      </c>
      <c r="D60" s="3">
        <v>5.33</v>
      </c>
      <c r="E60" s="39">
        <v>1921.3</v>
      </c>
      <c r="F60" s="45">
        <v>2528</v>
      </c>
      <c r="G60" s="20">
        <v>2528</v>
      </c>
      <c r="H60" s="39">
        <v>2943.67</v>
      </c>
      <c r="I60" s="45">
        <v>10619</v>
      </c>
      <c r="J60" s="20">
        <v>7675.33</v>
      </c>
      <c r="K60" s="19" t="s">
        <v>354</v>
      </c>
      <c r="L60" s="48">
        <v>2</v>
      </c>
      <c r="M60" s="51">
        <v>0</v>
      </c>
      <c r="N60" s="17">
        <v>0</v>
      </c>
      <c r="O60" s="48" t="s">
        <v>342</v>
      </c>
      <c r="P60" s="51" t="s">
        <v>340</v>
      </c>
      <c r="Q60" s="17" t="s">
        <v>338</v>
      </c>
      <c r="R60" s="48" t="s">
        <v>284</v>
      </c>
      <c r="S60" s="51" t="s">
        <v>343</v>
      </c>
      <c r="T60" s="2" t="s">
        <v>278</v>
      </c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 ht="14.25" customHeight="1" x14ac:dyDescent="0.3">
      <c r="A61" s="7" t="s">
        <v>77</v>
      </c>
      <c r="B61" s="36">
        <v>4</v>
      </c>
      <c r="C61" s="42">
        <v>5.83</v>
      </c>
      <c r="D61" s="3">
        <v>5.83</v>
      </c>
      <c r="E61" s="39">
        <v>571</v>
      </c>
      <c r="F61" s="45">
        <v>866.5</v>
      </c>
      <c r="G61" s="20">
        <v>866.5</v>
      </c>
      <c r="H61" s="39">
        <v>843.7</v>
      </c>
      <c r="I61" s="45">
        <v>3656</v>
      </c>
      <c r="J61" s="20">
        <v>2812.5</v>
      </c>
      <c r="K61" s="19" t="s">
        <v>353</v>
      </c>
      <c r="L61" s="48">
        <v>2</v>
      </c>
      <c r="M61" s="51">
        <v>0</v>
      </c>
      <c r="N61" s="17">
        <v>0</v>
      </c>
      <c r="O61" s="48" t="s">
        <v>342</v>
      </c>
      <c r="P61" s="51" t="s">
        <v>340</v>
      </c>
      <c r="Q61" s="17" t="s">
        <v>338</v>
      </c>
      <c r="R61" s="48" t="s">
        <v>279</v>
      </c>
      <c r="S61" s="51" t="s">
        <v>301</v>
      </c>
      <c r="T61" s="2" t="s">
        <v>341</v>
      </c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:33" ht="14.25" customHeight="1" x14ac:dyDescent="0.3">
      <c r="A62" s="7" t="s">
        <v>78</v>
      </c>
      <c r="B62" s="36">
        <v>1.06</v>
      </c>
      <c r="C62" s="42">
        <v>1.06</v>
      </c>
      <c r="D62" s="3">
        <v>4.17</v>
      </c>
      <c r="E62" s="39">
        <v>1067</v>
      </c>
      <c r="F62" s="45">
        <v>1067</v>
      </c>
      <c r="G62" s="20">
        <v>429.7</v>
      </c>
      <c r="H62" s="39">
        <v>3234</v>
      </c>
      <c r="I62" s="45">
        <v>5042.67</v>
      </c>
      <c r="J62" s="20">
        <v>1808.67</v>
      </c>
      <c r="K62" s="19" t="s">
        <v>353</v>
      </c>
      <c r="L62" s="48">
        <v>2</v>
      </c>
      <c r="M62" s="51">
        <v>0</v>
      </c>
      <c r="N62" s="17">
        <v>0</v>
      </c>
      <c r="O62" s="48" t="s">
        <v>342</v>
      </c>
      <c r="P62" s="51" t="s">
        <v>340</v>
      </c>
      <c r="Q62" s="17" t="s">
        <v>338</v>
      </c>
      <c r="R62" s="48" t="s">
        <v>280</v>
      </c>
      <c r="S62" s="51" t="s">
        <v>343</v>
      </c>
      <c r="T62" s="2" t="s">
        <v>278</v>
      </c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ht="14.25" customHeight="1" x14ac:dyDescent="0.3">
      <c r="A63" s="7" t="s">
        <v>79</v>
      </c>
      <c r="B63" s="36">
        <v>1.44</v>
      </c>
      <c r="C63" s="42">
        <v>1.44</v>
      </c>
      <c r="D63" s="3">
        <v>4.22</v>
      </c>
      <c r="E63" s="39">
        <v>1171.3</v>
      </c>
      <c r="F63" s="45">
        <v>1171.3</v>
      </c>
      <c r="G63" s="20">
        <v>738</v>
      </c>
      <c r="H63" s="39">
        <v>3692.33</v>
      </c>
      <c r="I63" s="45">
        <v>7039</v>
      </c>
      <c r="J63" s="20">
        <v>3346.67</v>
      </c>
      <c r="K63" s="19" t="s">
        <v>353</v>
      </c>
      <c r="L63" s="48">
        <v>2</v>
      </c>
      <c r="M63" s="51">
        <v>0</v>
      </c>
      <c r="N63" s="17">
        <v>5.4073704E-2</v>
      </c>
      <c r="O63" s="48" t="s">
        <v>342</v>
      </c>
      <c r="P63" s="51" t="s">
        <v>340</v>
      </c>
      <c r="Q63" s="17" t="s">
        <v>339</v>
      </c>
      <c r="R63" s="48" t="s">
        <v>277</v>
      </c>
      <c r="S63" s="51" t="s">
        <v>294</v>
      </c>
      <c r="T63" s="2" t="s">
        <v>345</v>
      </c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ht="14.25" customHeight="1" x14ac:dyDescent="0.3">
      <c r="A64" s="7" t="s">
        <v>81</v>
      </c>
      <c r="B64" s="36">
        <v>2.5</v>
      </c>
      <c r="C64" s="42">
        <v>2.5</v>
      </c>
      <c r="D64" s="3">
        <v>4.33</v>
      </c>
      <c r="E64" s="39">
        <v>97</v>
      </c>
      <c r="F64" s="45">
        <v>97</v>
      </c>
      <c r="G64" s="20">
        <v>60</v>
      </c>
      <c r="H64" s="39">
        <v>262.60000000000002</v>
      </c>
      <c r="I64" s="45">
        <v>436.3</v>
      </c>
      <c r="J64" s="20">
        <v>173.7</v>
      </c>
      <c r="K64" s="19" t="s">
        <v>353</v>
      </c>
      <c r="L64" s="48">
        <v>2</v>
      </c>
      <c r="M64" s="51">
        <v>0</v>
      </c>
      <c r="N64" s="17">
        <v>9.6317314000000001E-2</v>
      </c>
      <c r="O64" s="48" t="s">
        <v>342</v>
      </c>
      <c r="P64" s="51" t="s">
        <v>340</v>
      </c>
      <c r="Q64" s="17" t="s">
        <v>339</v>
      </c>
      <c r="R64" s="48" t="s">
        <v>290</v>
      </c>
      <c r="S64" s="51" t="s">
        <v>309</v>
      </c>
      <c r="T64" s="2" t="s">
        <v>278</v>
      </c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ht="14.25" customHeight="1" x14ac:dyDescent="0.3">
      <c r="A65" s="7" t="s">
        <v>82</v>
      </c>
      <c r="B65" s="36">
        <v>1.83</v>
      </c>
      <c r="C65" s="42">
        <v>1.83</v>
      </c>
      <c r="D65" s="3">
        <v>4.22</v>
      </c>
      <c r="E65" s="39">
        <v>672</v>
      </c>
      <c r="F65" s="45">
        <v>672</v>
      </c>
      <c r="G65" s="20">
        <v>286.7</v>
      </c>
      <c r="H65" s="39">
        <v>1801</v>
      </c>
      <c r="I65" s="45">
        <v>3026.67</v>
      </c>
      <c r="J65" s="20">
        <v>1226.23</v>
      </c>
      <c r="K65" s="19" t="s">
        <v>353</v>
      </c>
      <c r="L65" s="48">
        <v>2</v>
      </c>
      <c r="M65" s="51">
        <v>0</v>
      </c>
      <c r="N65" s="17">
        <v>8.5590530999999997E-2</v>
      </c>
      <c r="O65" s="48" t="s">
        <v>342</v>
      </c>
      <c r="P65" s="51" t="s">
        <v>340</v>
      </c>
      <c r="Q65" s="17" t="s">
        <v>339</v>
      </c>
      <c r="R65" s="48" t="s">
        <v>290</v>
      </c>
      <c r="S65" s="51" t="s">
        <v>309</v>
      </c>
      <c r="T65" s="2" t="s">
        <v>278</v>
      </c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:33" ht="14.25" customHeight="1" x14ac:dyDescent="0.3">
      <c r="A66" s="7" t="s">
        <v>83</v>
      </c>
      <c r="B66" s="36">
        <v>1.83</v>
      </c>
      <c r="C66" s="42">
        <v>1.83</v>
      </c>
      <c r="D66" s="3">
        <v>4.22</v>
      </c>
      <c r="E66" s="39">
        <v>171.7</v>
      </c>
      <c r="F66" s="45">
        <v>171.7</v>
      </c>
      <c r="G66" s="20">
        <v>98.3</v>
      </c>
      <c r="H66" s="39">
        <v>513.77</v>
      </c>
      <c r="I66" s="45">
        <v>705.9</v>
      </c>
      <c r="J66" s="20">
        <v>192.17</v>
      </c>
      <c r="K66" s="19" t="s">
        <v>353</v>
      </c>
      <c r="L66" s="48">
        <v>2</v>
      </c>
      <c r="M66" s="51">
        <v>0</v>
      </c>
      <c r="N66" s="17">
        <v>0.54345094800000004</v>
      </c>
      <c r="O66" s="48" t="s">
        <v>342</v>
      </c>
      <c r="P66" s="51" t="s">
        <v>340</v>
      </c>
      <c r="Q66" s="17" t="s">
        <v>339</v>
      </c>
      <c r="R66" s="48" t="s">
        <v>289</v>
      </c>
      <c r="S66" s="51" t="s">
        <v>307</v>
      </c>
      <c r="T66" s="2" t="s">
        <v>278</v>
      </c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 ht="14.25" customHeight="1" x14ac:dyDescent="0.3">
      <c r="A67" s="7" t="s">
        <v>84</v>
      </c>
      <c r="B67" s="36">
        <v>1.42</v>
      </c>
      <c r="C67" s="42">
        <v>1.42</v>
      </c>
      <c r="D67" s="3">
        <v>4.25</v>
      </c>
      <c r="E67" s="39">
        <v>774.5</v>
      </c>
      <c r="F67" s="45">
        <v>774.5</v>
      </c>
      <c r="G67" s="20">
        <v>480</v>
      </c>
      <c r="H67" s="39">
        <v>2492</v>
      </c>
      <c r="I67" s="45">
        <v>4696</v>
      </c>
      <c r="J67" s="20">
        <v>2203.5</v>
      </c>
      <c r="K67" s="19" t="s">
        <v>353</v>
      </c>
      <c r="L67" s="48">
        <v>2</v>
      </c>
      <c r="M67" s="51">
        <v>0</v>
      </c>
      <c r="N67" s="17">
        <v>0.19583016</v>
      </c>
      <c r="O67" s="48" t="s">
        <v>342</v>
      </c>
      <c r="P67" s="51" t="s">
        <v>340</v>
      </c>
      <c r="Q67" s="17" t="s">
        <v>339</v>
      </c>
      <c r="R67" s="48" t="s">
        <v>289</v>
      </c>
      <c r="S67" s="51" t="s">
        <v>306</v>
      </c>
      <c r="T67" s="2" t="s">
        <v>278</v>
      </c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ht="14.25" customHeight="1" x14ac:dyDescent="0.3">
      <c r="A68" s="7" t="s">
        <v>85</v>
      </c>
      <c r="B68" s="36">
        <v>1.61</v>
      </c>
      <c r="C68" s="42">
        <v>1.61</v>
      </c>
      <c r="D68" s="3">
        <v>4.22</v>
      </c>
      <c r="E68" s="39">
        <v>316.3</v>
      </c>
      <c r="F68" s="45">
        <v>316.3</v>
      </c>
      <c r="G68" s="20">
        <v>79</v>
      </c>
      <c r="H68" s="39">
        <v>823.83</v>
      </c>
      <c r="I68" s="45">
        <v>953.1</v>
      </c>
      <c r="J68" s="20">
        <v>129.32</v>
      </c>
      <c r="K68" s="19" t="s">
        <v>353</v>
      </c>
      <c r="L68" s="48">
        <v>2</v>
      </c>
      <c r="M68" s="51">
        <v>0</v>
      </c>
      <c r="N68" s="17">
        <v>0.18844891999999999</v>
      </c>
      <c r="O68" s="48" t="s">
        <v>342</v>
      </c>
      <c r="P68" s="51" t="s">
        <v>340</v>
      </c>
      <c r="Q68" s="17" t="s">
        <v>339</v>
      </c>
      <c r="R68" s="48" t="s">
        <v>289</v>
      </c>
      <c r="S68" s="51" t="s">
        <v>306</v>
      </c>
      <c r="T68" s="2" t="s">
        <v>278</v>
      </c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33" ht="14.25" customHeight="1" x14ac:dyDescent="0.3">
      <c r="A69" s="7" t="s">
        <v>86</v>
      </c>
      <c r="B69" s="36">
        <v>1.42</v>
      </c>
      <c r="C69" s="42">
        <v>1.42</v>
      </c>
      <c r="D69" s="3">
        <v>4.17</v>
      </c>
      <c r="E69" s="39">
        <v>1038.5</v>
      </c>
      <c r="F69" s="45">
        <v>1038.5</v>
      </c>
      <c r="G69" s="20">
        <v>614.5</v>
      </c>
      <c r="H69" s="39">
        <v>3230</v>
      </c>
      <c r="I69" s="45">
        <v>6054.5</v>
      </c>
      <c r="J69" s="20">
        <v>2824</v>
      </c>
      <c r="K69" s="19" t="s">
        <v>353</v>
      </c>
      <c r="L69" s="48">
        <v>2</v>
      </c>
      <c r="M69" s="51">
        <v>0</v>
      </c>
      <c r="N69" s="17">
        <v>7.6583054999999997E-2</v>
      </c>
      <c r="O69" s="48" t="s">
        <v>342</v>
      </c>
      <c r="P69" s="51" t="s">
        <v>340</v>
      </c>
      <c r="Q69" s="17" t="s">
        <v>339</v>
      </c>
      <c r="R69" s="48" t="s">
        <v>289</v>
      </c>
      <c r="S69" s="51" t="s">
        <v>304</v>
      </c>
      <c r="T69" s="2" t="s">
        <v>344</v>
      </c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:33" ht="14.25" customHeight="1" x14ac:dyDescent="0.3">
      <c r="A70" s="7" t="s">
        <v>87</v>
      </c>
      <c r="B70" s="36">
        <v>1.5</v>
      </c>
      <c r="C70" s="42">
        <v>1.5</v>
      </c>
      <c r="D70" s="3">
        <v>4.22</v>
      </c>
      <c r="E70" s="39">
        <v>851.7</v>
      </c>
      <c r="F70" s="45">
        <v>851.7</v>
      </c>
      <c r="G70" s="20">
        <v>560</v>
      </c>
      <c r="H70" s="39">
        <v>2731.33</v>
      </c>
      <c r="I70" s="45">
        <v>5480.67</v>
      </c>
      <c r="J70" s="20">
        <v>2749.33</v>
      </c>
      <c r="K70" s="19" t="s">
        <v>353</v>
      </c>
      <c r="L70" s="48">
        <v>2</v>
      </c>
      <c r="M70" s="51">
        <v>0</v>
      </c>
      <c r="N70" s="17">
        <v>9.0398705999999995E-2</v>
      </c>
      <c r="O70" s="48" t="s">
        <v>342</v>
      </c>
      <c r="P70" s="51" t="s">
        <v>340</v>
      </c>
      <c r="Q70" s="17" t="s">
        <v>339</v>
      </c>
      <c r="R70" s="48" t="s">
        <v>290</v>
      </c>
      <c r="S70" s="51" t="s">
        <v>309</v>
      </c>
      <c r="T70" s="2" t="s">
        <v>278</v>
      </c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33" ht="14.25" customHeight="1" x14ac:dyDescent="0.3">
      <c r="A71" s="7" t="s">
        <v>88</v>
      </c>
      <c r="B71" s="36">
        <v>1.5</v>
      </c>
      <c r="C71" s="42">
        <v>1.5</v>
      </c>
      <c r="D71" s="3">
        <v>4.17</v>
      </c>
      <c r="E71" s="39">
        <v>1237.3</v>
      </c>
      <c r="F71" s="45">
        <v>1237.3</v>
      </c>
      <c r="G71" s="20">
        <v>778.3</v>
      </c>
      <c r="H71" s="39">
        <v>3912.67</v>
      </c>
      <c r="I71" s="45">
        <v>7200</v>
      </c>
      <c r="J71" s="20">
        <v>3288</v>
      </c>
      <c r="K71" s="19" t="s">
        <v>353</v>
      </c>
      <c r="L71" s="48">
        <v>2</v>
      </c>
      <c r="M71" s="51">
        <v>0</v>
      </c>
      <c r="N71" s="17">
        <v>9.8170826000000003E-2</v>
      </c>
      <c r="O71" s="48" t="s">
        <v>342</v>
      </c>
      <c r="P71" s="51" t="s">
        <v>340</v>
      </c>
      <c r="Q71" s="17" t="s">
        <v>339</v>
      </c>
      <c r="R71" s="48" t="s">
        <v>290</v>
      </c>
      <c r="S71" s="51" t="s">
        <v>309</v>
      </c>
      <c r="T71" s="2" t="s">
        <v>278</v>
      </c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33" ht="14.25" customHeight="1" x14ac:dyDescent="0.3">
      <c r="A72" s="7" t="s">
        <v>89</v>
      </c>
      <c r="B72" s="36">
        <v>1.5</v>
      </c>
      <c r="C72" s="42">
        <v>1.5</v>
      </c>
      <c r="D72" s="3">
        <v>4.33</v>
      </c>
      <c r="E72" s="39">
        <v>336</v>
      </c>
      <c r="F72" s="45">
        <v>336</v>
      </c>
      <c r="G72" s="20">
        <v>55</v>
      </c>
      <c r="H72" s="39">
        <v>810.8</v>
      </c>
      <c r="I72" s="45">
        <v>931.2</v>
      </c>
      <c r="J72" s="20">
        <v>120.4</v>
      </c>
      <c r="K72" s="19" t="s">
        <v>353</v>
      </c>
      <c r="L72" s="48">
        <v>2</v>
      </c>
      <c r="M72" s="51">
        <v>0</v>
      </c>
      <c r="N72" s="17">
        <v>8.2327364E-2</v>
      </c>
      <c r="O72" s="48" t="s">
        <v>342</v>
      </c>
      <c r="P72" s="51" t="s">
        <v>340</v>
      </c>
      <c r="Q72" s="17" t="s">
        <v>339</v>
      </c>
      <c r="R72" s="48" t="s">
        <v>290</v>
      </c>
      <c r="S72" s="51" t="s">
        <v>309</v>
      </c>
      <c r="T72" s="2" t="s">
        <v>278</v>
      </c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 ht="14.25" customHeight="1" x14ac:dyDescent="0.3">
      <c r="A73" s="7" t="s">
        <v>90</v>
      </c>
      <c r="B73" s="36">
        <v>2.83</v>
      </c>
      <c r="C73" s="42">
        <v>2.83</v>
      </c>
      <c r="D73" s="3">
        <v>5.83</v>
      </c>
      <c r="E73" s="39">
        <v>179</v>
      </c>
      <c r="F73" s="45">
        <v>179</v>
      </c>
      <c r="G73" s="20">
        <v>137</v>
      </c>
      <c r="H73" s="39">
        <v>445.8</v>
      </c>
      <c r="I73" s="45">
        <v>820.3</v>
      </c>
      <c r="J73" s="20">
        <v>374.4</v>
      </c>
      <c r="K73" s="19" t="s">
        <v>353</v>
      </c>
      <c r="L73" s="48">
        <v>2</v>
      </c>
      <c r="M73" s="51">
        <v>0</v>
      </c>
      <c r="N73" s="17">
        <v>0.11103624400000001</v>
      </c>
      <c r="O73" s="48" t="s">
        <v>342</v>
      </c>
      <c r="P73" s="51" t="s">
        <v>340</v>
      </c>
      <c r="Q73" s="17" t="s">
        <v>339</v>
      </c>
      <c r="R73" s="48" t="s">
        <v>290</v>
      </c>
      <c r="S73" s="51" t="s">
        <v>309</v>
      </c>
      <c r="T73" s="2" t="s">
        <v>278</v>
      </c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ht="14.25" customHeight="1" x14ac:dyDescent="0.3">
      <c r="A74" s="7" t="s">
        <v>93</v>
      </c>
      <c r="B74" s="36">
        <v>1.44</v>
      </c>
      <c r="C74" s="42">
        <v>1.44</v>
      </c>
      <c r="D74" s="3">
        <v>4.17</v>
      </c>
      <c r="E74" s="39">
        <v>923.3</v>
      </c>
      <c r="F74" s="45">
        <v>923.3</v>
      </c>
      <c r="G74" s="20">
        <v>435</v>
      </c>
      <c r="H74" s="39">
        <v>2658</v>
      </c>
      <c r="I74" s="45">
        <v>4513</v>
      </c>
      <c r="J74" s="20">
        <v>1854.67</v>
      </c>
      <c r="K74" s="19" t="s">
        <v>353</v>
      </c>
      <c r="L74" s="48">
        <v>2</v>
      </c>
      <c r="M74" s="51">
        <v>0</v>
      </c>
      <c r="N74" s="17">
        <v>0.163663062</v>
      </c>
      <c r="O74" s="48" t="s">
        <v>342</v>
      </c>
      <c r="P74" s="51" t="s">
        <v>340</v>
      </c>
      <c r="Q74" s="17" t="s">
        <v>339</v>
      </c>
      <c r="R74" s="48" t="s">
        <v>274</v>
      </c>
      <c r="S74" s="51" t="s">
        <v>326</v>
      </c>
      <c r="T74" s="2" t="s">
        <v>278</v>
      </c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 ht="14.25" customHeight="1" x14ac:dyDescent="0.3">
      <c r="A75" s="7" t="s">
        <v>94</v>
      </c>
      <c r="B75" s="36">
        <v>2.08</v>
      </c>
      <c r="C75" s="42">
        <v>2.08</v>
      </c>
      <c r="D75" s="3">
        <v>5.92</v>
      </c>
      <c r="E75" s="39">
        <v>615.5</v>
      </c>
      <c r="F75" s="45">
        <v>615.5</v>
      </c>
      <c r="G75" s="20">
        <v>454.5</v>
      </c>
      <c r="H75" s="39">
        <v>1854.65</v>
      </c>
      <c r="I75" s="45">
        <v>3654.8</v>
      </c>
      <c r="J75" s="20">
        <v>1800.17</v>
      </c>
      <c r="K75" s="19" t="s">
        <v>353</v>
      </c>
      <c r="L75" s="48">
        <v>2</v>
      </c>
      <c r="M75" s="51">
        <v>0</v>
      </c>
      <c r="N75" s="17">
        <v>0</v>
      </c>
      <c r="O75" s="48" t="s">
        <v>342</v>
      </c>
      <c r="P75" s="51" t="s">
        <v>340</v>
      </c>
      <c r="Q75" s="17" t="s">
        <v>338</v>
      </c>
      <c r="R75" s="48" t="s">
        <v>274</v>
      </c>
      <c r="S75" s="51" t="s">
        <v>326</v>
      </c>
      <c r="T75" s="2" t="s">
        <v>278</v>
      </c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ht="14.25" customHeight="1" x14ac:dyDescent="0.3">
      <c r="A76" s="6" t="s">
        <v>177</v>
      </c>
      <c r="B76" s="36">
        <v>0.17</v>
      </c>
      <c r="C76" s="42">
        <v>2.92</v>
      </c>
      <c r="D76" s="3">
        <v>5.25</v>
      </c>
      <c r="E76" s="39">
        <v>178.5</v>
      </c>
      <c r="F76" s="45">
        <v>194.5</v>
      </c>
      <c r="G76" s="20">
        <v>132.5</v>
      </c>
      <c r="H76" s="39">
        <v>336.55</v>
      </c>
      <c r="I76" s="45">
        <v>819.05</v>
      </c>
      <c r="J76" s="20">
        <v>482.45</v>
      </c>
      <c r="K76" s="19" t="s">
        <v>354</v>
      </c>
      <c r="L76" s="48">
        <v>2</v>
      </c>
      <c r="M76" s="51">
        <v>0</v>
      </c>
      <c r="N76" s="17">
        <v>9.4448289000000005E-2</v>
      </c>
      <c r="O76" s="48" t="s">
        <v>342</v>
      </c>
      <c r="P76" s="51" t="s">
        <v>340</v>
      </c>
      <c r="Q76" s="17" t="s">
        <v>339</v>
      </c>
      <c r="R76" s="48" t="s">
        <v>278</v>
      </c>
      <c r="S76" s="51" t="s">
        <v>287</v>
      </c>
      <c r="T76" s="2" t="s">
        <v>345</v>
      </c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 ht="14.25" customHeight="1" x14ac:dyDescent="0.3">
      <c r="A77" s="6" t="s">
        <v>178</v>
      </c>
      <c r="B77" s="36">
        <v>2.67</v>
      </c>
      <c r="C77" s="42">
        <v>3.08</v>
      </c>
      <c r="D77" s="3">
        <v>4.5</v>
      </c>
      <c r="E77" s="39">
        <v>476.5</v>
      </c>
      <c r="F77" s="45">
        <v>624</v>
      </c>
      <c r="G77" s="20">
        <v>471.5</v>
      </c>
      <c r="H77" s="39">
        <v>1290.6500000000001</v>
      </c>
      <c r="I77" s="45">
        <v>2391</v>
      </c>
      <c r="J77" s="20">
        <v>1100.5999999999999</v>
      </c>
      <c r="K77" s="19" t="s">
        <v>353</v>
      </c>
      <c r="L77" s="48">
        <v>2</v>
      </c>
      <c r="M77" s="51">
        <v>0</v>
      </c>
      <c r="N77" s="17">
        <v>5.4205522999999999E-2</v>
      </c>
      <c r="O77" s="48" t="s">
        <v>342</v>
      </c>
      <c r="P77" s="51" t="s">
        <v>340</v>
      </c>
      <c r="Q77" s="17" t="s">
        <v>339</v>
      </c>
      <c r="R77" s="48" t="s">
        <v>276</v>
      </c>
      <c r="S77" s="51" t="s">
        <v>275</v>
      </c>
      <c r="T77" s="2" t="s">
        <v>345</v>
      </c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 ht="14.25" customHeight="1" x14ac:dyDescent="0.3">
      <c r="A78" s="6" t="s">
        <v>179</v>
      </c>
      <c r="B78" s="36">
        <v>1.75</v>
      </c>
      <c r="C78" s="42">
        <v>1.75</v>
      </c>
      <c r="D78" s="3">
        <v>5.08</v>
      </c>
      <c r="E78" s="39">
        <v>112</v>
      </c>
      <c r="F78" s="45">
        <v>112</v>
      </c>
      <c r="G78" s="20">
        <v>35</v>
      </c>
      <c r="H78" s="39">
        <v>246.15</v>
      </c>
      <c r="I78" s="45">
        <v>357.7</v>
      </c>
      <c r="J78" s="20">
        <v>111.55</v>
      </c>
      <c r="K78" s="19" t="s">
        <v>353</v>
      </c>
      <c r="L78" s="48">
        <v>2</v>
      </c>
      <c r="M78" s="51">
        <v>0</v>
      </c>
      <c r="N78" s="17">
        <v>0</v>
      </c>
      <c r="O78" s="48" t="s">
        <v>342</v>
      </c>
      <c r="P78" s="51" t="s">
        <v>340</v>
      </c>
      <c r="Q78" s="17" t="s">
        <v>338</v>
      </c>
      <c r="R78" s="48" t="s">
        <v>281</v>
      </c>
      <c r="S78" s="51" t="s">
        <v>275</v>
      </c>
      <c r="T78" s="2" t="s">
        <v>345</v>
      </c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ht="14.25" customHeight="1" x14ac:dyDescent="0.3">
      <c r="A79" s="6" t="s">
        <v>180</v>
      </c>
      <c r="B79" s="36">
        <v>2.39</v>
      </c>
      <c r="C79" s="42">
        <v>2.39</v>
      </c>
      <c r="D79" s="3">
        <v>4.28</v>
      </c>
      <c r="E79" s="39">
        <v>90.3</v>
      </c>
      <c r="F79" s="45">
        <v>90.3</v>
      </c>
      <c r="G79" s="20">
        <v>31.7</v>
      </c>
      <c r="H79" s="39">
        <v>216.23</v>
      </c>
      <c r="I79" s="45">
        <v>322.67</v>
      </c>
      <c r="J79" s="20">
        <v>106.47</v>
      </c>
      <c r="K79" s="19" t="s">
        <v>354</v>
      </c>
      <c r="L79" s="48">
        <v>2</v>
      </c>
      <c r="M79" s="51">
        <v>0</v>
      </c>
      <c r="N79" s="17">
        <v>0</v>
      </c>
      <c r="O79" s="48" t="s">
        <v>342</v>
      </c>
      <c r="P79" s="51" t="s">
        <v>340</v>
      </c>
      <c r="Q79" s="17" t="s">
        <v>338</v>
      </c>
      <c r="R79" s="48" t="s">
        <v>281</v>
      </c>
      <c r="S79" s="51" t="s">
        <v>275</v>
      </c>
      <c r="T79" s="2" t="s">
        <v>345</v>
      </c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 ht="14.25" customHeight="1" x14ac:dyDescent="0.3">
      <c r="A80" s="6" t="s">
        <v>181</v>
      </c>
      <c r="B80" s="36">
        <v>1.67</v>
      </c>
      <c r="C80" s="42">
        <v>1.67</v>
      </c>
      <c r="D80" s="3">
        <v>4.38</v>
      </c>
      <c r="E80" s="39">
        <v>355.8</v>
      </c>
      <c r="F80" s="45">
        <v>355.8</v>
      </c>
      <c r="G80" s="20">
        <v>192.8</v>
      </c>
      <c r="H80" s="39">
        <v>1059.3</v>
      </c>
      <c r="I80" s="45">
        <v>1879</v>
      </c>
      <c r="J80" s="20">
        <v>820.08</v>
      </c>
      <c r="K80" s="19" t="s">
        <v>354</v>
      </c>
      <c r="L80" s="48">
        <v>2</v>
      </c>
      <c r="M80" s="51">
        <v>0</v>
      </c>
      <c r="N80" s="17">
        <v>0.16674214500000001</v>
      </c>
      <c r="O80" s="48" t="s">
        <v>342</v>
      </c>
      <c r="P80" s="51" t="s">
        <v>340</v>
      </c>
      <c r="Q80" s="17" t="s">
        <v>339</v>
      </c>
      <c r="R80" s="48" t="s">
        <v>289</v>
      </c>
      <c r="S80" s="51" t="s">
        <v>287</v>
      </c>
      <c r="T80" s="2" t="s">
        <v>345</v>
      </c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:33" ht="14.25" customHeight="1" x14ac:dyDescent="0.3">
      <c r="A81" s="6" t="s">
        <v>182</v>
      </c>
      <c r="B81" s="36">
        <v>2.33</v>
      </c>
      <c r="C81" s="42">
        <v>7.56</v>
      </c>
      <c r="D81" s="3">
        <v>7.56</v>
      </c>
      <c r="E81" s="39">
        <v>154.30000000000001</v>
      </c>
      <c r="F81" s="45">
        <v>244.3</v>
      </c>
      <c r="G81" s="20">
        <v>244.3</v>
      </c>
      <c r="H81" s="39">
        <v>362.57</v>
      </c>
      <c r="I81" s="45">
        <v>1285.9000000000001</v>
      </c>
      <c r="J81" s="20">
        <v>923.37</v>
      </c>
      <c r="K81" s="19" t="s">
        <v>353</v>
      </c>
      <c r="L81" s="48">
        <v>2</v>
      </c>
      <c r="M81" s="51">
        <v>0</v>
      </c>
      <c r="N81" s="17">
        <v>0</v>
      </c>
      <c r="O81" s="48" t="s">
        <v>342</v>
      </c>
      <c r="P81" s="51" t="s">
        <v>340</v>
      </c>
      <c r="Q81" s="17" t="s">
        <v>338</v>
      </c>
      <c r="R81" s="48" t="s">
        <v>274</v>
      </c>
      <c r="S81" s="51" t="s">
        <v>275</v>
      </c>
      <c r="T81" s="2" t="s">
        <v>345</v>
      </c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 ht="14.25" customHeight="1" x14ac:dyDescent="0.3">
      <c r="A82" s="6" t="s">
        <v>183</v>
      </c>
      <c r="B82" s="36">
        <v>1.83</v>
      </c>
      <c r="C82" s="42">
        <v>1.83</v>
      </c>
      <c r="D82" s="3">
        <v>4.22</v>
      </c>
      <c r="E82" s="39">
        <v>1329.3</v>
      </c>
      <c r="F82" s="45">
        <v>1329.3</v>
      </c>
      <c r="G82" s="20">
        <v>677.3</v>
      </c>
      <c r="H82" s="39">
        <v>3731.33</v>
      </c>
      <c r="I82" s="45">
        <v>5048.67</v>
      </c>
      <c r="J82" s="20">
        <v>1316.6</v>
      </c>
      <c r="K82" s="19" t="s">
        <v>353</v>
      </c>
      <c r="L82" s="48">
        <v>2</v>
      </c>
      <c r="M82" s="51">
        <v>0</v>
      </c>
      <c r="N82" s="17">
        <v>0</v>
      </c>
      <c r="O82" s="48" t="s">
        <v>342</v>
      </c>
      <c r="P82" s="51" t="s">
        <v>340</v>
      </c>
      <c r="Q82" s="17" t="s">
        <v>338</v>
      </c>
      <c r="R82" s="48" t="s">
        <v>282</v>
      </c>
      <c r="S82" s="51" t="s">
        <v>287</v>
      </c>
      <c r="T82" s="2" t="s">
        <v>345</v>
      </c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:33" ht="14.25" customHeight="1" x14ac:dyDescent="0.3">
      <c r="A83" s="6" t="s">
        <v>184</v>
      </c>
      <c r="B83" s="36">
        <v>2.33</v>
      </c>
      <c r="C83" s="42">
        <v>3.33</v>
      </c>
      <c r="D83" s="3">
        <v>4.9400000000000004</v>
      </c>
      <c r="E83" s="39">
        <v>197.3</v>
      </c>
      <c r="F83" s="45">
        <v>205.3</v>
      </c>
      <c r="G83" s="20">
        <v>205.3</v>
      </c>
      <c r="H83" s="39">
        <v>496.37</v>
      </c>
      <c r="I83" s="45">
        <v>1072.57</v>
      </c>
      <c r="J83" s="20">
        <v>576.03</v>
      </c>
      <c r="K83" s="19" t="s">
        <v>354</v>
      </c>
      <c r="L83" s="48">
        <v>2</v>
      </c>
      <c r="M83" s="51">
        <v>0</v>
      </c>
      <c r="N83" s="17">
        <v>0</v>
      </c>
      <c r="O83" s="48" t="s">
        <v>342</v>
      </c>
      <c r="P83" s="51" t="s">
        <v>340</v>
      </c>
      <c r="Q83" s="17" t="s">
        <v>338</v>
      </c>
      <c r="R83" s="48" t="s">
        <v>280</v>
      </c>
      <c r="S83" s="51" t="s">
        <v>275</v>
      </c>
      <c r="T83" s="2" t="s">
        <v>345</v>
      </c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:33" ht="14.25" customHeight="1" x14ac:dyDescent="0.3">
      <c r="A84" s="7" t="s">
        <v>95</v>
      </c>
      <c r="B84" s="36">
        <v>2.83</v>
      </c>
      <c r="C84" s="42">
        <v>4.72</v>
      </c>
      <c r="D84" s="3">
        <v>5.17</v>
      </c>
      <c r="E84" s="39">
        <v>352</v>
      </c>
      <c r="F84" s="45">
        <v>477.7</v>
      </c>
      <c r="G84" s="20">
        <v>452</v>
      </c>
      <c r="H84" s="39">
        <v>1012.43</v>
      </c>
      <c r="I84" s="45">
        <v>2809</v>
      </c>
      <c r="J84" s="20">
        <v>1797</v>
      </c>
      <c r="K84" s="19" t="s">
        <v>353</v>
      </c>
      <c r="L84" s="48">
        <v>2</v>
      </c>
      <c r="M84" s="51">
        <v>0</v>
      </c>
      <c r="N84" s="17">
        <v>0.35096741599999998</v>
      </c>
      <c r="O84" s="48" t="s">
        <v>342</v>
      </c>
      <c r="P84" s="51" t="s">
        <v>340</v>
      </c>
      <c r="Q84" s="17" t="s">
        <v>339</v>
      </c>
      <c r="R84" s="48" t="s">
        <v>302</v>
      </c>
      <c r="S84" s="51" t="s">
        <v>303</v>
      </c>
      <c r="T84" s="2" t="s">
        <v>344</v>
      </c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 ht="14.25" customHeight="1" x14ac:dyDescent="0.3">
      <c r="A85" s="7" t="s">
        <v>96</v>
      </c>
      <c r="B85" s="36">
        <v>2.56</v>
      </c>
      <c r="C85" s="42">
        <v>2.56</v>
      </c>
      <c r="D85" s="3">
        <v>4.28</v>
      </c>
      <c r="E85" s="39">
        <v>550.70000000000005</v>
      </c>
      <c r="F85" s="45">
        <v>550.70000000000005</v>
      </c>
      <c r="G85" s="20">
        <v>183.3</v>
      </c>
      <c r="H85" s="39">
        <v>1369</v>
      </c>
      <c r="I85" s="45">
        <v>1939</v>
      </c>
      <c r="J85" s="20">
        <v>569.83000000000004</v>
      </c>
      <c r="K85" s="19" t="s">
        <v>353</v>
      </c>
      <c r="L85" s="48">
        <v>2</v>
      </c>
      <c r="M85" s="51">
        <v>0</v>
      </c>
      <c r="N85" s="17">
        <v>0.226344715</v>
      </c>
      <c r="O85" s="48" t="s">
        <v>342</v>
      </c>
      <c r="P85" s="51" t="s">
        <v>340</v>
      </c>
      <c r="Q85" s="17" t="s">
        <v>339</v>
      </c>
      <c r="R85" s="48" t="s">
        <v>283</v>
      </c>
      <c r="S85" s="51" t="s">
        <v>275</v>
      </c>
      <c r="T85" s="2" t="s">
        <v>345</v>
      </c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ht="14.25" customHeight="1" x14ac:dyDescent="0.3">
      <c r="A86" s="7" t="s">
        <v>97</v>
      </c>
      <c r="B86" s="36">
        <v>1.1299999999999999</v>
      </c>
      <c r="C86" s="42">
        <v>1.1299999999999999</v>
      </c>
      <c r="D86" s="3">
        <v>4.67</v>
      </c>
      <c r="E86" s="39">
        <v>97.3</v>
      </c>
      <c r="F86" s="45">
        <v>97.3</v>
      </c>
      <c r="G86" s="20">
        <v>47.3</v>
      </c>
      <c r="H86" s="39">
        <v>237.29</v>
      </c>
      <c r="I86" s="45">
        <v>405.38</v>
      </c>
      <c r="J86" s="20">
        <v>168.12</v>
      </c>
      <c r="K86" s="19" t="s">
        <v>353</v>
      </c>
      <c r="L86" s="48">
        <v>2</v>
      </c>
      <c r="M86" s="51">
        <v>0</v>
      </c>
      <c r="N86" s="17">
        <v>0</v>
      </c>
      <c r="O86" s="48" t="s">
        <v>342</v>
      </c>
      <c r="P86" s="51" t="s">
        <v>340</v>
      </c>
      <c r="Q86" s="17" t="s">
        <v>338</v>
      </c>
      <c r="R86" s="48" t="s">
        <v>291</v>
      </c>
      <c r="S86" s="51" t="s">
        <v>275</v>
      </c>
      <c r="T86" s="2" t="s">
        <v>345</v>
      </c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ht="14.25" customHeight="1" x14ac:dyDescent="0.3">
      <c r="A87" s="7" t="s">
        <v>98</v>
      </c>
      <c r="B87" s="36">
        <v>2.83</v>
      </c>
      <c r="C87" s="42">
        <v>2.83</v>
      </c>
      <c r="D87" s="3">
        <v>4.22</v>
      </c>
      <c r="E87" s="39">
        <v>99.7</v>
      </c>
      <c r="F87" s="45">
        <v>99.7</v>
      </c>
      <c r="G87" s="20">
        <v>70.7</v>
      </c>
      <c r="H87" s="39">
        <v>233.47</v>
      </c>
      <c r="I87" s="45">
        <v>412.33</v>
      </c>
      <c r="J87" s="20">
        <v>178.9</v>
      </c>
      <c r="K87" s="19" t="s">
        <v>353</v>
      </c>
      <c r="L87" s="48">
        <v>2</v>
      </c>
      <c r="M87" s="51">
        <v>0</v>
      </c>
      <c r="N87" s="17">
        <v>0.38086056099999999</v>
      </c>
      <c r="O87" s="48" t="s">
        <v>342</v>
      </c>
      <c r="P87" s="51" t="s">
        <v>340</v>
      </c>
      <c r="Q87" s="17" t="s">
        <v>339</v>
      </c>
      <c r="R87" s="48" t="s">
        <v>291</v>
      </c>
      <c r="S87" s="51" t="s">
        <v>298</v>
      </c>
      <c r="T87" s="2" t="s">
        <v>278</v>
      </c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 ht="14.25" customHeight="1" x14ac:dyDescent="0.3">
      <c r="A88" s="7" t="s">
        <v>99</v>
      </c>
      <c r="B88" s="36">
        <v>2.09</v>
      </c>
      <c r="C88" s="42">
        <v>2.09</v>
      </c>
      <c r="D88" s="3">
        <v>5</v>
      </c>
      <c r="E88" s="39">
        <v>108.5</v>
      </c>
      <c r="F88" s="45">
        <v>108.5</v>
      </c>
      <c r="G88" s="20">
        <v>68.5</v>
      </c>
      <c r="H88" s="39">
        <v>293.35000000000002</v>
      </c>
      <c r="I88" s="45">
        <v>437.8</v>
      </c>
      <c r="J88" s="20">
        <v>144.4</v>
      </c>
      <c r="K88" s="19" t="s">
        <v>353</v>
      </c>
      <c r="L88" s="48">
        <v>2</v>
      </c>
      <c r="M88" s="51">
        <v>0</v>
      </c>
      <c r="N88" s="17">
        <v>0</v>
      </c>
      <c r="O88" s="48" t="s">
        <v>342</v>
      </c>
      <c r="P88" s="51" t="s">
        <v>340</v>
      </c>
      <c r="Q88" s="17" t="s">
        <v>338</v>
      </c>
      <c r="R88" s="48" t="s">
        <v>274</v>
      </c>
      <c r="S88" s="51" t="s">
        <v>275</v>
      </c>
      <c r="T88" s="2" t="s">
        <v>345</v>
      </c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 ht="14.25" customHeight="1" x14ac:dyDescent="0.3">
      <c r="A89" s="7" t="s">
        <v>100</v>
      </c>
      <c r="B89" s="36">
        <v>2.2200000000000002</v>
      </c>
      <c r="C89" s="42">
        <v>2.2200000000000002</v>
      </c>
      <c r="D89" s="3">
        <v>4.22</v>
      </c>
      <c r="E89" s="39">
        <v>793.7</v>
      </c>
      <c r="F89" s="45">
        <v>793.7</v>
      </c>
      <c r="G89" s="20">
        <v>502.7</v>
      </c>
      <c r="H89" s="39">
        <v>2444.33</v>
      </c>
      <c r="I89" s="45">
        <v>4603.67</v>
      </c>
      <c r="J89" s="20">
        <v>2159.33</v>
      </c>
      <c r="K89" s="19" t="s">
        <v>353</v>
      </c>
      <c r="L89" s="48">
        <v>2</v>
      </c>
      <c r="M89" s="51">
        <v>0</v>
      </c>
      <c r="N89" s="17">
        <v>0.13531024899999999</v>
      </c>
      <c r="O89" s="48" t="s">
        <v>342</v>
      </c>
      <c r="P89" s="51" t="s">
        <v>340</v>
      </c>
      <c r="Q89" s="17" t="s">
        <v>339</v>
      </c>
      <c r="R89" s="48" t="s">
        <v>274</v>
      </c>
      <c r="S89" s="51" t="s">
        <v>326</v>
      </c>
      <c r="T89" s="2" t="s">
        <v>278</v>
      </c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ht="14.25" customHeight="1" x14ac:dyDescent="0.3">
      <c r="A90" s="7" t="s">
        <v>101</v>
      </c>
      <c r="B90" s="36">
        <v>2.33</v>
      </c>
      <c r="C90" s="42">
        <v>2.33</v>
      </c>
      <c r="D90" s="3">
        <v>4.17</v>
      </c>
      <c r="E90" s="39">
        <v>297</v>
      </c>
      <c r="F90" s="45">
        <v>297</v>
      </c>
      <c r="G90" s="20">
        <v>101</v>
      </c>
      <c r="H90" s="39">
        <v>714.8</v>
      </c>
      <c r="I90" s="45">
        <v>880.3</v>
      </c>
      <c r="J90" s="20">
        <v>165.5</v>
      </c>
      <c r="K90" s="19" t="s">
        <v>353</v>
      </c>
      <c r="L90" s="48">
        <v>2</v>
      </c>
      <c r="M90" s="51">
        <v>0</v>
      </c>
      <c r="N90" s="17">
        <v>0.12644999300000001</v>
      </c>
      <c r="O90" s="48" t="s">
        <v>342</v>
      </c>
      <c r="P90" s="51" t="s">
        <v>340</v>
      </c>
      <c r="Q90" s="17" t="s">
        <v>339</v>
      </c>
      <c r="R90" s="48" t="s">
        <v>274</v>
      </c>
      <c r="S90" s="51" t="s">
        <v>326</v>
      </c>
      <c r="T90" s="2" t="s">
        <v>278</v>
      </c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ht="14.25" customHeight="1" x14ac:dyDescent="0.3">
      <c r="A91" s="7" t="s">
        <v>102</v>
      </c>
      <c r="B91" s="36">
        <v>1.83</v>
      </c>
      <c r="C91" s="42">
        <v>3.7</v>
      </c>
      <c r="D91" s="3">
        <v>6</v>
      </c>
      <c r="E91" s="39">
        <v>510.2</v>
      </c>
      <c r="F91" s="45">
        <v>569.79999999999995</v>
      </c>
      <c r="G91" s="20">
        <v>254.8</v>
      </c>
      <c r="H91" s="39">
        <v>1379.02</v>
      </c>
      <c r="I91" s="45">
        <v>2083.7600000000002</v>
      </c>
      <c r="J91" s="20">
        <v>704.75</v>
      </c>
      <c r="K91" s="19" t="s">
        <v>353</v>
      </c>
      <c r="L91" s="48">
        <v>2</v>
      </c>
      <c r="M91" s="51">
        <v>0</v>
      </c>
      <c r="N91" s="17">
        <v>0.125047349</v>
      </c>
      <c r="O91" s="48" t="s">
        <v>342</v>
      </c>
      <c r="P91" s="51" t="s">
        <v>340</v>
      </c>
      <c r="Q91" s="17" t="s">
        <v>339</v>
      </c>
      <c r="R91" s="48" t="s">
        <v>274</v>
      </c>
      <c r="S91" s="51" t="s">
        <v>326</v>
      </c>
      <c r="T91" s="2" t="s">
        <v>278</v>
      </c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ht="14.25" customHeight="1" x14ac:dyDescent="0.3">
      <c r="A92" s="7" t="s">
        <v>103</v>
      </c>
      <c r="B92" s="36">
        <v>1.97</v>
      </c>
      <c r="C92" s="42">
        <v>4.47</v>
      </c>
      <c r="D92" s="3">
        <v>5.47</v>
      </c>
      <c r="E92" s="39">
        <v>319</v>
      </c>
      <c r="F92" s="45">
        <v>400.7</v>
      </c>
      <c r="G92" s="20">
        <v>254.3</v>
      </c>
      <c r="H92" s="39">
        <v>863.47</v>
      </c>
      <c r="I92" s="45">
        <v>1592.55</v>
      </c>
      <c r="J92" s="20">
        <v>729.08</v>
      </c>
      <c r="K92" s="19" t="s">
        <v>353</v>
      </c>
      <c r="L92" s="48">
        <v>2</v>
      </c>
      <c r="M92" s="51">
        <v>0</v>
      </c>
      <c r="N92" s="17">
        <v>0</v>
      </c>
      <c r="O92" s="48" t="s">
        <v>342</v>
      </c>
      <c r="P92" s="51" t="s">
        <v>340</v>
      </c>
      <c r="Q92" s="17" t="s">
        <v>338</v>
      </c>
      <c r="R92" s="48" t="s">
        <v>276</v>
      </c>
      <c r="S92" s="51" t="s">
        <v>275</v>
      </c>
      <c r="T92" s="2" t="s">
        <v>345</v>
      </c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3" ht="14.25" customHeight="1" x14ac:dyDescent="0.3">
      <c r="A93" s="7" t="s">
        <v>104</v>
      </c>
      <c r="B93" s="36">
        <v>1.92</v>
      </c>
      <c r="C93" s="42">
        <v>3</v>
      </c>
      <c r="D93" s="3">
        <v>4.67</v>
      </c>
      <c r="E93" s="39">
        <v>178</v>
      </c>
      <c r="F93" s="45">
        <v>178</v>
      </c>
      <c r="G93" s="20">
        <v>55.5</v>
      </c>
      <c r="H93" s="39">
        <v>405.55</v>
      </c>
      <c r="I93" s="45">
        <v>533.9</v>
      </c>
      <c r="J93" s="20">
        <v>128.35</v>
      </c>
      <c r="K93" s="19" t="s">
        <v>353</v>
      </c>
      <c r="L93" s="48">
        <v>2</v>
      </c>
      <c r="M93" s="51">
        <v>0</v>
      </c>
      <c r="N93" s="17">
        <v>0</v>
      </c>
      <c r="O93" s="48" t="s">
        <v>342</v>
      </c>
      <c r="P93" s="51" t="s">
        <v>340</v>
      </c>
      <c r="Q93" s="17" t="s">
        <v>338</v>
      </c>
      <c r="R93" s="48" t="s">
        <v>276</v>
      </c>
      <c r="S93" s="51" t="s">
        <v>275</v>
      </c>
      <c r="T93" s="2" t="s">
        <v>345</v>
      </c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ht="14.25" customHeight="1" x14ac:dyDescent="0.3">
      <c r="A94" s="7" t="s">
        <v>105</v>
      </c>
      <c r="B94" s="36">
        <v>1.75</v>
      </c>
      <c r="C94" s="42">
        <v>1.75</v>
      </c>
      <c r="D94" s="3">
        <v>6</v>
      </c>
      <c r="E94" s="39">
        <v>126</v>
      </c>
      <c r="F94" s="45">
        <v>126</v>
      </c>
      <c r="G94" s="20">
        <v>40</v>
      </c>
      <c r="H94" s="39">
        <v>314.25</v>
      </c>
      <c r="I94" s="45">
        <v>430.25</v>
      </c>
      <c r="J94" s="20">
        <v>115.99</v>
      </c>
      <c r="K94" s="19" t="s">
        <v>353</v>
      </c>
      <c r="L94" s="48">
        <v>2</v>
      </c>
      <c r="M94" s="51">
        <v>0</v>
      </c>
      <c r="N94" s="17">
        <v>0</v>
      </c>
      <c r="O94" s="48" t="s">
        <v>342</v>
      </c>
      <c r="P94" s="51" t="s">
        <v>340</v>
      </c>
      <c r="Q94" s="17" t="s">
        <v>338</v>
      </c>
      <c r="R94" s="48" t="s">
        <v>276</v>
      </c>
      <c r="S94" s="51" t="s">
        <v>275</v>
      </c>
      <c r="T94" s="2" t="s">
        <v>345</v>
      </c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ht="14.25" customHeight="1" x14ac:dyDescent="0.3">
      <c r="A95" s="7" t="s">
        <v>107</v>
      </c>
      <c r="B95" s="36">
        <v>3.06</v>
      </c>
      <c r="C95" s="42">
        <v>4.72</v>
      </c>
      <c r="D95" s="3">
        <v>5.61</v>
      </c>
      <c r="E95" s="39">
        <v>308.3</v>
      </c>
      <c r="F95" s="45">
        <v>562</v>
      </c>
      <c r="G95" s="20">
        <v>528.70000000000005</v>
      </c>
      <c r="H95" s="39">
        <v>830.5</v>
      </c>
      <c r="I95" s="45">
        <v>2480.0300000000002</v>
      </c>
      <c r="J95" s="20">
        <v>1649.53</v>
      </c>
      <c r="K95" s="19" t="s">
        <v>353</v>
      </c>
      <c r="L95" s="48">
        <v>2</v>
      </c>
      <c r="M95" s="51">
        <v>0</v>
      </c>
      <c r="N95" s="17">
        <v>0</v>
      </c>
      <c r="O95" s="48" t="s">
        <v>342</v>
      </c>
      <c r="P95" s="51" t="s">
        <v>340</v>
      </c>
      <c r="Q95" s="17" t="s">
        <v>338</v>
      </c>
      <c r="R95" s="48" t="s">
        <v>283</v>
      </c>
      <c r="S95" s="51" t="s">
        <v>275</v>
      </c>
      <c r="T95" s="2" t="s">
        <v>345</v>
      </c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3" ht="14.25" customHeight="1" x14ac:dyDescent="0.3">
      <c r="A96" s="7" t="s">
        <v>108</v>
      </c>
      <c r="B96" s="36">
        <v>2.78</v>
      </c>
      <c r="C96" s="42">
        <v>2.78</v>
      </c>
      <c r="D96" s="3">
        <v>4.17</v>
      </c>
      <c r="E96" s="39">
        <v>2160.6999999999998</v>
      </c>
      <c r="F96" s="45">
        <v>2160.6999999999998</v>
      </c>
      <c r="G96" s="20">
        <v>1294.7</v>
      </c>
      <c r="H96" s="39">
        <v>6791.33</v>
      </c>
      <c r="I96" s="45">
        <v>12054.67</v>
      </c>
      <c r="J96" s="20">
        <v>5263.33</v>
      </c>
      <c r="K96" s="19" t="s">
        <v>353</v>
      </c>
      <c r="L96" s="48">
        <v>2</v>
      </c>
      <c r="M96" s="51">
        <v>0</v>
      </c>
      <c r="N96" s="17">
        <v>0.681735121</v>
      </c>
      <c r="O96" s="48" t="s">
        <v>342</v>
      </c>
      <c r="P96" s="51" t="s">
        <v>340</v>
      </c>
      <c r="Q96" s="17" t="s">
        <v>339</v>
      </c>
      <c r="R96" s="48" t="s">
        <v>276</v>
      </c>
      <c r="S96" s="51" t="s">
        <v>311</v>
      </c>
      <c r="T96" s="2" t="s">
        <v>278</v>
      </c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ht="14.25" customHeight="1" x14ac:dyDescent="0.3">
      <c r="A97" s="7" t="s">
        <v>109</v>
      </c>
      <c r="B97" s="36">
        <v>3.08</v>
      </c>
      <c r="C97" s="42">
        <v>3.08</v>
      </c>
      <c r="D97" s="3">
        <v>4.33</v>
      </c>
      <c r="E97" s="39">
        <v>246.5</v>
      </c>
      <c r="F97" s="45">
        <v>246.5</v>
      </c>
      <c r="G97" s="20">
        <v>178</v>
      </c>
      <c r="H97" s="39">
        <v>668.6</v>
      </c>
      <c r="I97" s="45">
        <v>1016.5</v>
      </c>
      <c r="J97" s="20">
        <v>347.95</v>
      </c>
      <c r="K97" s="19" t="s">
        <v>353</v>
      </c>
      <c r="L97" s="48">
        <v>2</v>
      </c>
      <c r="M97" s="51">
        <v>0</v>
      </c>
      <c r="N97" s="17">
        <v>0</v>
      </c>
      <c r="O97" s="48" t="s">
        <v>342</v>
      </c>
      <c r="P97" s="51" t="s">
        <v>340</v>
      </c>
      <c r="Q97" s="17" t="s">
        <v>338</v>
      </c>
      <c r="R97" s="48" t="s">
        <v>276</v>
      </c>
      <c r="S97" s="51" t="s">
        <v>275</v>
      </c>
      <c r="T97" s="2" t="s">
        <v>345</v>
      </c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ht="14.25" customHeight="1" x14ac:dyDescent="0.3">
      <c r="A98" s="7" t="s">
        <v>111</v>
      </c>
      <c r="B98" s="36">
        <v>2</v>
      </c>
      <c r="C98" s="42">
        <v>2</v>
      </c>
      <c r="D98" s="3">
        <v>5.5</v>
      </c>
      <c r="E98" s="39">
        <v>162</v>
      </c>
      <c r="F98" s="45">
        <v>162</v>
      </c>
      <c r="G98" s="20">
        <v>55.5</v>
      </c>
      <c r="H98" s="39">
        <v>363.6</v>
      </c>
      <c r="I98" s="45">
        <v>541.45000000000005</v>
      </c>
      <c r="J98" s="20">
        <v>177.79</v>
      </c>
      <c r="K98" s="19" t="s">
        <v>353</v>
      </c>
      <c r="L98" s="48">
        <v>2</v>
      </c>
      <c r="M98" s="51">
        <v>0</v>
      </c>
      <c r="N98" s="17">
        <v>0</v>
      </c>
      <c r="O98" s="48" t="s">
        <v>342</v>
      </c>
      <c r="P98" s="51" t="s">
        <v>340</v>
      </c>
      <c r="Q98" s="17" t="s">
        <v>338</v>
      </c>
      <c r="R98" s="48" t="s">
        <v>276</v>
      </c>
      <c r="S98" s="51" t="s">
        <v>275</v>
      </c>
      <c r="T98" s="2" t="s">
        <v>345</v>
      </c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ht="14.25" customHeight="1" x14ac:dyDescent="0.3">
      <c r="A99" s="7" t="s">
        <v>112</v>
      </c>
      <c r="B99" s="36">
        <v>1.17</v>
      </c>
      <c r="C99" s="42">
        <v>1.17</v>
      </c>
      <c r="D99" s="3">
        <v>6</v>
      </c>
      <c r="E99" s="39">
        <v>58</v>
      </c>
      <c r="F99" s="45">
        <v>58</v>
      </c>
      <c r="G99" s="20">
        <v>18</v>
      </c>
      <c r="H99" s="39">
        <v>112</v>
      </c>
      <c r="I99" s="45">
        <v>181.6</v>
      </c>
      <c r="J99" s="20">
        <v>69.58</v>
      </c>
      <c r="K99" s="19" t="s">
        <v>353</v>
      </c>
      <c r="L99" s="48">
        <v>2</v>
      </c>
      <c r="M99" s="51">
        <v>0</v>
      </c>
      <c r="N99" s="17">
        <v>0</v>
      </c>
      <c r="O99" s="48" t="s">
        <v>342</v>
      </c>
      <c r="P99" s="51" t="s">
        <v>340</v>
      </c>
      <c r="Q99" s="17" t="s">
        <v>338</v>
      </c>
      <c r="R99" s="48" t="s">
        <v>276</v>
      </c>
      <c r="S99" s="51" t="s">
        <v>275</v>
      </c>
      <c r="T99" s="2" t="s">
        <v>345</v>
      </c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ht="14.25" customHeight="1" x14ac:dyDescent="0.3">
      <c r="A100" s="7" t="s">
        <v>113</v>
      </c>
      <c r="B100" s="36">
        <v>2.67</v>
      </c>
      <c r="C100" s="42">
        <v>5.1100000000000003</v>
      </c>
      <c r="D100" s="3">
        <v>5.1100000000000003</v>
      </c>
      <c r="E100" s="39">
        <v>145</v>
      </c>
      <c r="F100" s="45">
        <v>161.69999999999999</v>
      </c>
      <c r="G100" s="20">
        <v>161.69999999999999</v>
      </c>
      <c r="H100" s="39">
        <v>419.83</v>
      </c>
      <c r="I100" s="45">
        <v>814.37</v>
      </c>
      <c r="J100" s="20">
        <v>394.53</v>
      </c>
      <c r="K100" s="19" t="s">
        <v>353</v>
      </c>
      <c r="L100" s="48">
        <v>2</v>
      </c>
      <c r="M100" s="51">
        <v>0</v>
      </c>
      <c r="N100" s="17">
        <v>0.18550040400000001</v>
      </c>
      <c r="O100" s="48" t="s">
        <v>342</v>
      </c>
      <c r="P100" s="51" t="s">
        <v>340</v>
      </c>
      <c r="Q100" s="17" t="s">
        <v>339</v>
      </c>
      <c r="R100" s="48" t="s">
        <v>276</v>
      </c>
      <c r="S100" s="51" t="s">
        <v>275</v>
      </c>
      <c r="T100" s="2" t="s">
        <v>345</v>
      </c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ht="14.25" customHeight="1" x14ac:dyDescent="0.3">
      <c r="A101" s="7" t="s">
        <v>114</v>
      </c>
      <c r="B101" s="36">
        <v>2.17</v>
      </c>
      <c r="C101" s="42">
        <v>2.17</v>
      </c>
      <c r="D101" s="3">
        <v>4.17</v>
      </c>
      <c r="E101" s="39">
        <v>290</v>
      </c>
      <c r="F101" s="45">
        <v>290</v>
      </c>
      <c r="G101" s="20">
        <v>190</v>
      </c>
      <c r="H101" s="39">
        <v>141.9</v>
      </c>
      <c r="I101" s="45">
        <v>1216</v>
      </c>
      <c r="J101" s="20">
        <v>461.3</v>
      </c>
      <c r="K101" s="19" t="s">
        <v>353</v>
      </c>
      <c r="L101" s="48">
        <v>2</v>
      </c>
      <c r="M101" s="51">
        <v>0</v>
      </c>
      <c r="N101" s="17">
        <v>0</v>
      </c>
      <c r="O101" s="48" t="s">
        <v>342</v>
      </c>
      <c r="P101" s="51" t="s">
        <v>340</v>
      </c>
      <c r="Q101" s="17" t="s">
        <v>338</v>
      </c>
      <c r="R101" s="48" t="s">
        <v>276</v>
      </c>
      <c r="S101" s="51" t="s">
        <v>275</v>
      </c>
      <c r="T101" s="2" t="s">
        <v>345</v>
      </c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ht="14.25" customHeight="1" x14ac:dyDescent="0.3">
      <c r="A102" s="7" t="s">
        <v>115</v>
      </c>
      <c r="B102" s="36">
        <v>2.67</v>
      </c>
      <c r="C102" s="42">
        <v>2.67</v>
      </c>
      <c r="D102" s="3">
        <v>4.17</v>
      </c>
      <c r="E102" s="39">
        <v>403.5</v>
      </c>
      <c r="F102" s="45">
        <v>403.5</v>
      </c>
      <c r="G102" s="20">
        <v>310.5</v>
      </c>
      <c r="H102" s="39">
        <v>1141.5</v>
      </c>
      <c r="I102" s="45">
        <v>1895</v>
      </c>
      <c r="J102" s="20">
        <v>754.2</v>
      </c>
      <c r="K102" s="19" t="s">
        <v>353</v>
      </c>
      <c r="L102" s="48">
        <v>2</v>
      </c>
      <c r="M102" s="51">
        <v>0</v>
      </c>
      <c r="N102" s="17">
        <v>0</v>
      </c>
      <c r="O102" s="48" t="s">
        <v>342</v>
      </c>
      <c r="P102" s="51" t="s">
        <v>340</v>
      </c>
      <c r="Q102" s="17" t="s">
        <v>338</v>
      </c>
      <c r="R102" s="48" t="s">
        <v>276</v>
      </c>
      <c r="S102" s="51" t="s">
        <v>275</v>
      </c>
      <c r="T102" s="2" t="s">
        <v>345</v>
      </c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ht="14.25" customHeight="1" x14ac:dyDescent="0.3">
      <c r="A103" s="7" t="s">
        <v>116</v>
      </c>
      <c r="B103" s="36">
        <v>2.67</v>
      </c>
      <c r="C103" s="42">
        <v>2.67</v>
      </c>
      <c r="D103" s="3">
        <v>4.67</v>
      </c>
      <c r="E103" s="39">
        <v>85</v>
      </c>
      <c r="F103" s="45">
        <v>85</v>
      </c>
      <c r="G103" s="20">
        <v>34</v>
      </c>
      <c r="H103" s="39">
        <v>200.3</v>
      </c>
      <c r="I103" s="45">
        <v>297.3</v>
      </c>
      <c r="J103" s="20">
        <v>96.92</v>
      </c>
      <c r="K103" s="19" t="s">
        <v>353</v>
      </c>
      <c r="L103" s="48">
        <v>2</v>
      </c>
      <c r="M103" s="51">
        <v>0</v>
      </c>
      <c r="N103" s="17">
        <v>0</v>
      </c>
      <c r="O103" s="48" t="s">
        <v>342</v>
      </c>
      <c r="P103" s="51" t="s">
        <v>340</v>
      </c>
      <c r="Q103" s="17" t="s">
        <v>338</v>
      </c>
      <c r="R103" s="48" t="s">
        <v>282</v>
      </c>
      <c r="S103" s="51" t="s">
        <v>275</v>
      </c>
      <c r="T103" s="2" t="s">
        <v>345</v>
      </c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ht="14.25" customHeight="1" x14ac:dyDescent="0.3">
      <c r="A104" s="7" t="s">
        <v>117</v>
      </c>
      <c r="B104" s="36">
        <v>2.2799999999999998</v>
      </c>
      <c r="C104" s="42">
        <v>2.2799999999999998</v>
      </c>
      <c r="D104" s="3">
        <v>7.17</v>
      </c>
      <c r="E104" s="39">
        <v>408.7</v>
      </c>
      <c r="F104" s="45">
        <v>408.7</v>
      </c>
      <c r="G104" s="20">
        <v>157.30000000000001</v>
      </c>
      <c r="H104" s="39">
        <v>1090.1300000000001</v>
      </c>
      <c r="I104" s="45">
        <v>2128.67</v>
      </c>
      <c r="J104" s="20">
        <v>1038.6300000000001</v>
      </c>
      <c r="K104" s="19" t="s">
        <v>353</v>
      </c>
      <c r="L104" s="48">
        <v>2</v>
      </c>
      <c r="M104" s="51">
        <v>0</v>
      </c>
      <c r="N104" s="17">
        <v>0</v>
      </c>
      <c r="O104" s="48" t="s">
        <v>342</v>
      </c>
      <c r="P104" s="51" t="s">
        <v>340</v>
      </c>
      <c r="Q104" s="17" t="s">
        <v>338</v>
      </c>
      <c r="R104" s="48" t="s">
        <v>276</v>
      </c>
      <c r="S104" s="51" t="s">
        <v>275</v>
      </c>
      <c r="T104" s="2" t="s">
        <v>345</v>
      </c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ht="14.25" customHeight="1" x14ac:dyDescent="0.3">
      <c r="A105" s="7" t="s">
        <v>118</v>
      </c>
      <c r="B105" s="36">
        <v>1.83</v>
      </c>
      <c r="C105" s="42">
        <v>1.83</v>
      </c>
      <c r="D105" s="3">
        <v>4.83</v>
      </c>
      <c r="E105" s="39">
        <v>211</v>
      </c>
      <c r="F105" s="45">
        <v>211</v>
      </c>
      <c r="G105" s="20">
        <v>95</v>
      </c>
      <c r="H105" s="39">
        <v>535.79999999999995</v>
      </c>
      <c r="I105" s="45">
        <v>958.8</v>
      </c>
      <c r="J105" s="20">
        <v>423</v>
      </c>
      <c r="K105" s="19" t="s">
        <v>353</v>
      </c>
      <c r="L105" s="48">
        <v>2</v>
      </c>
      <c r="M105" s="51">
        <v>0</v>
      </c>
      <c r="N105" s="17">
        <v>0</v>
      </c>
      <c r="O105" s="48" t="s">
        <v>342</v>
      </c>
      <c r="P105" s="51" t="s">
        <v>340</v>
      </c>
      <c r="Q105" s="17" t="s">
        <v>338</v>
      </c>
      <c r="R105" s="48" t="s">
        <v>278</v>
      </c>
      <c r="S105" s="51" t="s">
        <v>275</v>
      </c>
      <c r="T105" s="2" t="s">
        <v>345</v>
      </c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ht="14.25" customHeight="1" x14ac:dyDescent="0.3">
      <c r="A106" s="7" t="s">
        <v>119</v>
      </c>
      <c r="B106" s="36">
        <v>2.17</v>
      </c>
      <c r="C106" s="42">
        <v>2.17</v>
      </c>
      <c r="D106" s="3">
        <v>6</v>
      </c>
      <c r="E106" s="39">
        <v>139</v>
      </c>
      <c r="F106" s="45">
        <v>139</v>
      </c>
      <c r="G106" s="20">
        <v>36</v>
      </c>
      <c r="H106" s="39">
        <v>309.2</v>
      </c>
      <c r="I106" s="45">
        <v>368.2</v>
      </c>
      <c r="J106" s="20">
        <v>59</v>
      </c>
      <c r="K106" s="19" t="s">
        <v>353</v>
      </c>
      <c r="L106" s="48">
        <v>2</v>
      </c>
      <c r="M106" s="51">
        <v>0</v>
      </c>
      <c r="N106" s="17">
        <v>0</v>
      </c>
      <c r="O106" s="48" t="s">
        <v>342</v>
      </c>
      <c r="P106" s="51" t="s">
        <v>340</v>
      </c>
      <c r="Q106" s="17" t="s">
        <v>338</v>
      </c>
      <c r="R106" s="48" t="s">
        <v>276</v>
      </c>
      <c r="S106" s="51" t="s">
        <v>275</v>
      </c>
      <c r="T106" s="2" t="s">
        <v>345</v>
      </c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ht="14.25" customHeight="1" x14ac:dyDescent="0.3">
      <c r="A107" s="7" t="s">
        <v>120</v>
      </c>
      <c r="B107" s="36">
        <v>1.67</v>
      </c>
      <c r="C107" s="42">
        <v>1.67</v>
      </c>
      <c r="D107" s="3">
        <v>4.17</v>
      </c>
      <c r="E107" s="39">
        <v>329.5</v>
      </c>
      <c r="F107" s="45">
        <v>329.5</v>
      </c>
      <c r="G107" s="20">
        <v>196</v>
      </c>
      <c r="H107" s="39">
        <v>913.3</v>
      </c>
      <c r="I107" s="45">
        <v>1690</v>
      </c>
      <c r="J107" s="20">
        <v>776.9</v>
      </c>
      <c r="K107" s="19" t="s">
        <v>353</v>
      </c>
      <c r="L107" s="48">
        <v>2</v>
      </c>
      <c r="M107" s="51">
        <v>0</v>
      </c>
      <c r="N107" s="17">
        <v>0.11155879</v>
      </c>
      <c r="O107" s="48" t="s">
        <v>342</v>
      </c>
      <c r="P107" s="51" t="s">
        <v>340</v>
      </c>
      <c r="Q107" s="17" t="s">
        <v>339</v>
      </c>
      <c r="R107" s="48" t="s">
        <v>276</v>
      </c>
      <c r="S107" s="51" t="s">
        <v>275</v>
      </c>
      <c r="T107" s="2" t="s">
        <v>345</v>
      </c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ht="14.25" customHeight="1" x14ac:dyDescent="0.3">
      <c r="A108" s="7" t="s">
        <v>121</v>
      </c>
      <c r="B108" s="36">
        <v>2.17</v>
      </c>
      <c r="C108" s="42">
        <v>3.29</v>
      </c>
      <c r="D108" s="3">
        <v>6.83</v>
      </c>
      <c r="E108" s="39">
        <v>404</v>
      </c>
      <c r="F108" s="45">
        <v>405.3</v>
      </c>
      <c r="G108" s="20">
        <v>223.8</v>
      </c>
      <c r="H108" s="39">
        <v>1113.6500000000001</v>
      </c>
      <c r="I108" s="45">
        <v>2129.4</v>
      </c>
      <c r="J108" s="20">
        <v>1015.75</v>
      </c>
      <c r="K108" s="19" t="s">
        <v>353</v>
      </c>
      <c r="L108" s="48">
        <v>2</v>
      </c>
      <c r="M108" s="51">
        <v>0</v>
      </c>
      <c r="N108" s="17">
        <v>0</v>
      </c>
      <c r="O108" s="48" t="s">
        <v>342</v>
      </c>
      <c r="P108" s="51" t="s">
        <v>340</v>
      </c>
      <c r="Q108" s="17" t="s">
        <v>338</v>
      </c>
      <c r="R108" s="48" t="s">
        <v>276</v>
      </c>
      <c r="S108" s="51" t="s">
        <v>275</v>
      </c>
      <c r="T108" s="2" t="s">
        <v>345</v>
      </c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ht="14.25" customHeight="1" x14ac:dyDescent="0.3">
      <c r="A109" s="7" t="s">
        <v>122</v>
      </c>
      <c r="B109" s="36">
        <v>2.5</v>
      </c>
      <c r="C109" s="42">
        <v>2.5</v>
      </c>
      <c r="D109" s="3">
        <v>4.25</v>
      </c>
      <c r="E109" s="39">
        <v>350</v>
      </c>
      <c r="F109" s="45">
        <v>350</v>
      </c>
      <c r="G109" s="20">
        <v>222.5</v>
      </c>
      <c r="H109" s="39">
        <v>980.15</v>
      </c>
      <c r="I109" s="45">
        <v>1671.5</v>
      </c>
      <c r="J109" s="20">
        <v>690.8</v>
      </c>
      <c r="K109" s="19" t="s">
        <v>353</v>
      </c>
      <c r="L109" s="48">
        <v>2</v>
      </c>
      <c r="M109" s="51">
        <v>0</v>
      </c>
      <c r="N109" s="17">
        <v>9.5935174999999998E-2</v>
      </c>
      <c r="O109" s="48" t="s">
        <v>342</v>
      </c>
      <c r="P109" s="51" t="s">
        <v>340</v>
      </c>
      <c r="Q109" s="17" t="s">
        <v>339</v>
      </c>
      <c r="R109" s="48" t="s">
        <v>276</v>
      </c>
      <c r="S109" s="51" t="s">
        <v>275</v>
      </c>
      <c r="T109" s="2" t="s">
        <v>345</v>
      </c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ht="14.25" customHeight="1" x14ac:dyDescent="0.3">
      <c r="A110" s="7" t="s">
        <v>123</v>
      </c>
      <c r="B110" s="36">
        <v>2.38</v>
      </c>
      <c r="C110" s="42">
        <v>3.04</v>
      </c>
      <c r="D110" s="3">
        <v>4.83</v>
      </c>
      <c r="E110" s="39">
        <v>312.8</v>
      </c>
      <c r="F110" s="45">
        <v>323</v>
      </c>
      <c r="G110" s="20">
        <v>175.3</v>
      </c>
      <c r="H110" s="39">
        <v>789.38</v>
      </c>
      <c r="I110" s="45">
        <v>1367.5</v>
      </c>
      <c r="J110" s="20">
        <v>578.35</v>
      </c>
      <c r="K110" s="19" t="s">
        <v>353</v>
      </c>
      <c r="L110" s="48">
        <v>2</v>
      </c>
      <c r="M110" s="51">
        <v>0</v>
      </c>
      <c r="N110" s="17">
        <v>0</v>
      </c>
      <c r="O110" s="48" t="s">
        <v>342</v>
      </c>
      <c r="P110" s="51" t="s">
        <v>340</v>
      </c>
      <c r="Q110" s="17" t="s">
        <v>338</v>
      </c>
      <c r="R110" s="48" t="s">
        <v>276</v>
      </c>
      <c r="S110" s="51" t="s">
        <v>275</v>
      </c>
      <c r="T110" s="2" t="s">
        <v>345</v>
      </c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ht="14.25" customHeight="1" x14ac:dyDescent="0.3">
      <c r="A111" s="7" t="s">
        <v>124</v>
      </c>
      <c r="B111" s="36">
        <v>2.0699999999999998</v>
      </c>
      <c r="C111" s="42">
        <v>3.79</v>
      </c>
      <c r="D111" s="3">
        <v>5.48</v>
      </c>
      <c r="E111" s="39">
        <v>143.1</v>
      </c>
      <c r="F111" s="45">
        <v>154.9</v>
      </c>
      <c r="G111" s="20">
        <v>120.1</v>
      </c>
      <c r="H111" s="39">
        <v>407.34</v>
      </c>
      <c r="I111" s="45">
        <v>883.84</v>
      </c>
      <c r="J111" s="20">
        <v>476.53</v>
      </c>
      <c r="K111" s="19" t="s">
        <v>353</v>
      </c>
      <c r="L111" s="48">
        <v>2</v>
      </c>
      <c r="M111" s="51">
        <v>0</v>
      </c>
      <c r="N111" s="17">
        <v>0</v>
      </c>
      <c r="O111" s="48" t="s">
        <v>342</v>
      </c>
      <c r="P111" s="51" t="s">
        <v>340</v>
      </c>
      <c r="Q111" s="17" t="s">
        <v>338</v>
      </c>
      <c r="R111" s="48" t="s">
        <v>276</v>
      </c>
      <c r="S111" s="51" t="s">
        <v>275</v>
      </c>
      <c r="T111" s="2" t="s">
        <v>345</v>
      </c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ht="14.25" customHeight="1" x14ac:dyDescent="0.3">
      <c r="A112" s="7" t="s">
        <v>125</v>
      </c>
      <c r="B112" s="36">
        <v>2.67</v>
      </c>
      <c r="C112" s="42">
        <v>2.67</v>
      </c>
      <c r="D112" s="3">
        <v>5.58</v>
      </c>
      <c r="E112" s="39">
        <v>436.5</v>
      </c>
      <c r="F112" s="45">
        <v>436.5</v>
      </c>
      <c r="G112" s="20">
        <v>321</v>
      </c>
      <c r="H112" s="39">
        <v>1179</v>
      </c>
      <c r="I112" s="45">
        <v>2451.5</v>
      </c>
      <c r="J112" s="20">
        <v>1273</v>
      </c>
      <c r="K112" s="19" t="s">
        <v>353</v>
      </c>
      <c r="L112" s="48">
        <v>2</v>
      </c>
      <c r="M112" s="51">
        <v>0</v>
      </c>
      <c r="N112" s="17">
        <v>4.1887664999999998E-2</v>
      </c>
      <c r="O112" s="48" t="s">
        <v>342</v>
      </c>
      <c r="P112" s="51" t="s">
        <v>340</v>
      </c>
      <c r="Q112" s="17" t="s">
        <v>339</v>
      </c>
      <c r="R112" s="48" t="s">
        <v>276</v>
      </c>
      <c r="S112" s="51" t="s">
        <v>275</v>
      </c>
      <c r="T112" s="2" t="s">
        <v>345</v>
      </c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ht="14.25" customHeight="1" x14ac:dyDescent="0.3">
      <c r="A113" s="7" t="s">
        <v>126</v>
      </c>
      <c r="B113" s="36">
        <v>0.94</v>
      </c>
      <c r="C113" s="42">
        <v>7.33</v>
      </c>
      <c r="D113" s="3">
        <v>7.33</v>
      </c>
      <c r="E113" s="39">
        <v>249.7</v>
      </c>
      <c r="F113" s="45">
        <v>453.3</v>
      </c>
      <c r="G113" s="20">
        <v>453.3</v>
      </c>
      <c r="H113" s="39">
        <v>726.6</v>
      </c>
      <c r="I113" s="45">
        <v>2495</v>
      </c>
      <c r="J113" s="20">
        <v>1769</v>
      </c>
      <c r="K113" s="19" t="s">
        <v>353</v>
      </c>
      <c r="L113" s="48">
        <v>2</v>
      </c>
      <c r="M113" s="51">
        <v>0</v>
      </c>
      <c r="N113" s="17">
        <v>0</v>
      </c>
      <c r="O113" s="48" t="s">
        <v>342</v>
      </c>
      <c r="P113" s="51" t="s">
        <v>340</v>
      </c>
      <c r="Q113" s="17" t="s">
        <v>338</v>
      </c>
      <c r="R113" s="48" t="s">
        <v>276</v>
      </c>
      <c r="S113" s="51" t="s">
        <v>275</v>
      </c>
      <c r="T113" s="2" t="s">
        <v>345</v>
      </c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ht="14.25" customHeight="1" x14ac:dyDescent="0.3">
      <c r="A114" s="7" t="s">
        <v>127</v>
      </c>
      <c r="B114" s="36">
        <v>0.5</v>
      </c>
      <c r="C114" s="42">
        <v>3.25</v>
      </c>
      <c r="D114" s="3">
        <v>6.42</v>
      </c>
      <c r="E114" s="39">
        <v>80</v>
      </c>
      <c r="F114" s="45">
        <v>89</v>
      </c>
      <c r="G114" s="20">
        <v>81</v>
      </c>
      <c r="H114" s="39">
        <v>206.85</v>
      </c>
      <c r="I114" s="45">
        <v>521</v>
      </c>
      <c r="J114" s="20">
        <v>314.10000000000002</v>
      </c>
      <c r="K114" s="19" t="s">
        <v>353</v>
      </c>
      <c r="L114" s="48">
        <v>2</v>
      </c>
      <c r="M114" s="51">
        <v>0</v>
      </c>
      <c r="N114" s="17">
        <v>0</v>
      </c>
      <c r="O114" s="48" t="s">
        <v>342</v>
      </c>
      <c r="P114" s="51" t="s">
        <v>340</v>
      </c>
      <c r="Q114" s="17" t="s">
        <v>338</v>
      </c>
      <c r="R114" s="48" t="s">
        <v>276</v>
      </c>
      <c r="S114" s="51" t="s">
        <v>275</v>
      </c>
      <c r="T114" s="2" t="s">
        <v>345</v>
      </c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 ht="14.25" customHeight="1" x14ac:dyDescent="0.3">
      <c r="A115" s="7" t="s">
        <v>128</v>
      </c>
      <c r="B115" s="36">
        <v>1.22</v>
      </c>
      <c r="C115" s="42">
        <v>1.22</v>
      </c>
      <c r="D115" s="3">
        <v>4.8099999999999996</v>
      </c>
      <c r="E115" s="39">
        <v>74.7</v>
      </c>
      <c r="F115" s="45">
        <v>74.7</v>
      </c>
      <c r="G115" s="20">
        <v>27.5</v>
      </c>
      <c r="H115" s="39">
        <v>163.35</v>
      </c>
      <c r="I115" s="45">
        <v>231.33</v>
      </c>
      <c r="J115" s="20">
        <v>67.97</v>
      </c>
      <c r="K115" s="19" t="s">
        <v>353</v>
      </c>
      <c r="L115" s="48">
        <v>2</v>
      </c>
      <c r="M115" s="51">
        <v>0</v>
      </c>
      <c r="N115" s="17">
        <v>0.10435737</v>
      </c>
      <c r="O115" s="48" t="s">
        <v>342</v>
      </c>
      <c r="P115" s="51" t="s">
        <v>340</v>
      </c>
      <c r="Q115" s="17" t="s">
        <v>339</v>
      </c>
      <c r="R115" s="48" t="s">
        <v>276</v>
      </c>
      <c r="S115" s="51" t="s">
        <v>275</v>
      </c>
      <c r="T115" s="2" t="s">
        <v>345</v>
      </c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ht="14.25" customHeight="1" x14ac:dyDescent="0.3">
      <c r="A116" s="7" t="s">
        <v>129</v>
      </c>
      <c r="B116" s="36">
        <v>1.43</v>
      </c>
      <c r="C116" s="42">
        <v>2.93</v>
      </c>
      <c r="D116" s="3">
        <v>5.47</v>
      </c>
      <c r="E116" s="39">
        <v>208.6</v>
      </c>
      <c r="F116" s="45">
        <v>213</v>
      </c>
      <c r="G116" s="20">
        <v>153.6</v>
      </c>
      <c r="H116" s="39">
        <v>599.17999999999995</v>
      </c>
      <c r="I116" s="45">
        <v>1193.1400000000001</v>
      </c>
      <c r="J116" s="20">
        <v>593.98</v>
      </c>
      <c r="K116" s="19" t="s">
        <v>353</v>
      </c>
      <c r="L116" s="48">
        <v>2</v>
      </c>
      <c r="M116" s="51">
        <v>0</v>
      </c>
      <c r="N116" s="17">
        <v>0.15162146000000001</v>
      </c>
      <c r="O116" s="48" t="s">
        <v>342</v>
      </c>
      <c r="P116" s="51" t="s">
        <v>340</v>
      </c>
      <c r="Q116" s="17" t="s">
        <v>339</v>
      </c>
      <c r="R116" s="48" t="s">
        <v>276</v>
      </c>
      <c r="S116" s="51" t="s">
        <v>275</v>
      </c>
      <c r="T116" s="2" t="s">
        <v>345</v>
      </c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ht="14.25" customHeight="1" x14ac:dyDescent="0.3">
      <c r="A117" s="7" t="s">
        <v>130</v>
      </c>
      <c r="B117" s="36">
        <v>1.25</v>
      </c>
      <c r="C117" s="42">
        <v>1.25</v>
      </c>
      <c r="D117" s="3">
        <v>5.08</v>
      </c>
      <c r="E117" s="39">
        <v>158.5</v>
      </c>
      <c r="F117" s="45">
        <v>158.5</v>
      </c>
      <c r="G117" s="20">
        <v>112.5</v>
      </c>
      <c r="H117" s="39">
        <v>468.7</v>
      </c>
      <c r="I117" s="45">
        <v>832.5</v>
      </c>
      <c r="J117" s="20">
        <v>363.95</v>
      </c>
      <c r="K117" s="19" t="s">
        <v>353</v>
      </c>
      <c r="L117" s="48">
        <v>2</v>
      </c>
      <c r="M117" s="51">
        <v>0</v>
      </c>
      <c r="N117" s="17">
        <v>0.15745938600000001</v>
      </c>
      <c r="O117" s="48" t="s">
        <v>342</v>
      </c>
      <c r="P117" s="51" t="s">
        <v>340</v>
      </c>
      <c r="Q117" s="17" t="s">
        <v>339</v>
      </c>
      <c r="R117" s="48" t="s">
        <v>276</v>
      </c>
      <c r="S117" s="51" t="s">
        <v>275</v>
      </c>
      <c r="T117" s="2" t="s">
        <v>345</v>
      </c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ht="14.25" customHeight="1" x14ac:dyDescent="0.3">
      <c r="A118" s="8" t="s">
        <v>131</v>
      </c>
      <c r="B118" s="36">
        <v>1.92</v>
      </c>
      <c r="C118" s="42">
        <v>1.92</v>
      </c>
      <c r="D118" s="3">
        <v>4.25</v>
      </c>
      <c r="E118" s="39">
        <v>324</v>
      </c>
      <c r="F118" s="45">
        <v>324</v>
      </c>
      <c r="G118" s="20">
        <v>244.5</v>
      </c>
      <c r="H118" s="39">
        <v>663.95</v>
      </c>
      <c r="I118" s="45">
        <v>1531</v>
      </c>
      <c r="J118" s="20">
        <v>622.75</v>
      </c>
      <c r="K118" s="19" t="s">
        <v>353</v>
      </c>
      <c r="L118" s="48">
        <v>2</v>
      </c>
      <c r="M118" s="51">
        <v>0</v>
      </c>
      <c r="N118" s="17">
        <v>0</v>
      </c>
      <c r="O118" s="48" t="s">
        <v>342</v>
      </c>
      <c r="P118" s="51" t="s">
        <v>340</v>
      </c>
      <c r="Q118" s="17" t="s">
        <v>338</v>
      </c>
      <c r="R118" s="48" t="s">
        <v>276</v>
      </c>
      <c r="S118" s="51" t="s">
        <v>275</v>
      </c>
      <c r="T118" s="2" t="s">
        <v>345</v>
      </c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:33" ht="14.25" customHeight="1" x14ac:dyDescent="0.3">
      <c r="A119" s="7" t="s">
        <v>132</v>
      </c>
      <c r="B119" s="36">
        <v>3.56</v>
      </c>
      <c r="C119" s="42">
        <v>6.78</v>
      </c>
      <c r="D119" s="3">
        <v>6.78</v>
      </c>
      <c r="E119" s="39">
        <v>373</v>
      </c>
      <c r="F119" s="45">
        <v>673.3</v>
      </c>
      <c r="G119" s="20">
        <v>673.3</v>
      </c>
      <c r="H119" s="39">
        <v>703.97</v>
      </c>
      <c r="I119" s="45">
        <v>2633.67</v>
      </c>
      <c r="J119" s="20">
        <v>1929.67</v>
      </c>
      <c r="K119" s="19" t="s">
        <v>353</v>
      </c>
      <c r="L119" s="48">
        <v>2</v>
      </c>
      <c r="M119" s="51">
        <v>0</v>
      </c>
      <c r="N119" s="17">
        <v>0.132429569</v>
      </c>
      <c r="O119" s="48" t="s">
        <v>342</v>
      </c>
      <c r="P119" s="51" t="s">
        <v>340</v>
      </c>
      <c r="Q119" s="17" t="s">
        <v>339</v>
      </c>
      <c r="R119" s="48" t="s">
        <v>276</v>
      </c>
      <c r="S119" s="51" t="s">
        <v>275</v>
      </c>
      <c r="T119" s="2" t="s">
        <v>345</v>
      </c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ht="14.25" customHeight="1" x14ac:dyDescent="0.3">
      <c r="A120" s="7" t="s">
        <v>133</v>
      </c>
      <c r="B120" s="36">
        <v>2</v>
      </c>
      <c r="C120" s="42">
        <v>2</v>
      </c>
      <c r="D120" s="3">
        <v>6</v>
      </c>
      <c r="E120" s="39">
        <v>258</v>
      </c>
      <c r="F120" s="45">
        <v>258</v>
      </c>
      <c r="G120" s="20">
        <v>130</v>
      </c>
      <c r="H120" s="39">
        <v>697.8</v>
      </c>
      <c r="I120" s="45">
        <v>1107</v>
      </c>
      <c r="J120" s="20">
        <v>409.1</v>
      </c>
      <c r="K120" s="19" t="s">
        <v>353</v>
      </c>
      <c r="L120" s="48">
        <v>2</v>
      </c>
      <c r="M120" s="51">
        <v>0</v>
      </c>
      <c r="N120" s="17">
        <v>0.10226426700000001</v>
      </c>
      <c r="O120" s="48" t="s">
        <v>342</v>
      </c>
      <c r="P120" s="51" t="s">
        <v>340</v>
      </c>
      <c r="Q120" s="17" t="s">
        <v>339</v>
      </c>
      <c r="R120" s="48" t="s">
        <v>276</v>
      </c>
      <c r="S120" s="51" t="s">
        <v>275</v>
      </c>
      <c r="T120" s="2" t="s">
        <v>345</v>
      </c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:33" ht="14.25" customHeight="1" x14ac:dyDescent="0.3">
      <c r="A121" s="7" t="s">
        <v>134</v>
      </c>
      <c r="B121" s="36">
        <v>1.83</v>
      </c>
      <c r="C121" s="42">
        <v>1.83</v>
      </c>
      <c r="D121" s="3">
        <v>4.17</v>
      </c>
      <c r="E121" s="39">
        <v>284</v>
      </c>
      <c r="F121" s="45">
        <v>284</v>
      </c>
      <c r="G121" s="20">
        <v>140</v>
      </c>
      <c r="H121" s="39">
        <v>764.9</v>
      </c>
      <c r="I121" s="45">
        <v>1431</v>
      </c>
      <c r="J121" s="20">
        <v>666.3</v>
      </c>
      <c r="K121" s="19" t="s">
        <v>353</v>
      </c>
      <c r="L121" s="48">
        <v>2</v>
      </c>
      <c r="M121" s="51">
        <v>0</v>
      </c>
      <c r="N121" s="17">
        <v>8.4019879000000006E-2</v>
      </c>
      <c r="O121" s="48" t="s">
        <v>342</v>
      </c>
      <c r="P121" s="51" t="s">
        <v>340</v>
      </c>
      <c r="Q121" s="17" t="s">
        <v>339</v>
      </c>
      <c r="R121" s="48" t="s">
        <v>276</v>
      </c>
      <c r="S121" s="51" t="s">
        <v>275</v>
      </c>
      <c r="T121" s="2" t="s">
        <v>345</v>
      </c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</row>
    <row r="122" spans="1:33" ht="14.25" customHeight="1" x14ac:dyDescent="0.3">
      <c r="A122" s="7" t="s">
        <v>145</v>
      </c>
      <c r="B122" s="36">
        <v>2.75</v>
      </c>
      <c r="C122" s="42">
        <v>7.5</v>
      </c>
      <c r="D122" s="3">
        <v>7.5</v>
      </c>
      <c r="E122" s="39">
        <v>194.5</v>
      </c>
      <c r="F122" s="45">
        <v>298.5</v>
      </c>
      <c r="G122" s="20">
        <v>298.5</v>
      </c>
      <c r="H122" s="39">
        <v>437.23</v>
      </c>
      <c r="I122" s="45">
        <v>1713.3</v>
      </c>
      <c r="J122" s="20">
        <v>1276.18</v>
      </c>
      <c r="K122" s="19" t="s">
        <v>353</v>
      </c>
      <c r="L122" s="48">
        <v>2</v>
      </c>
      <c r="M122" s="51">
        <v>0</v>
      </c>
      <c r="N122" s="17">
        <v>0.103489347</v>
      </c>
      <c r="O122" s="48" t="s">
        <v>342</v>
      </c>
      <c r="P122" s="51" t="s">
        <v>340</v>
      </c>
      <c r="Q122" s="17" t="s">
        <v>339</v>
      </c>
      <c r="R122" s="48" t="s">
        <v>276</v>
      </c>
      <c r="S122" s="51" t="s">
        <v>275</v>
      </c>
      <c r="T122" s="2" t="s">
        <v>345</v>
      </c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</row>
    <row r="123" spans="1:33" ht="14.25" customHeight="1" x14ac:dyDescent="0.3">
      <c r="A123" s="7" t="s">
        <v>147</v>
      </c>
      <c r="B123" s="36">
        <v>1.71</v>
      </c>
      <c r="C123" s="42">
        <v>1.71</v>
      </c>
      <c r="D123" s="3">
        <v>5.13</v>
      </c>
      <c r="E123" s="39">
        <v>200.6</v>
      </c>
      <c r="F123" s="45">
        <v>200.6</v>
      </c>
      <c r="G123" s="20">
        <v>108.5</v>
      </c>
      <c r="H123" s="39">
        <v>566.67999999999995</v>
      </c>
      <c r="I123" s="45">
        <v>1109.74</v>
      </c>
      <c r="J123" s="20">
        <v>543.16</v>
      </c>
      <c r="K123" s="19" t="s">
        <v>353</v>
      </c>
      <c r="L123" s="48">
        <v>2</v>
      </c>
      <c r="M123" s="51">
        <v>0</v>
      </c>
      <c r="N123" s="17">
        <v>8.9480422000000004E-2</v>
      </c>
      <c r="O123" s="48" t="s">
        <v>342</v>
      </c>
      <c r="P123" s="51" t="s">
        <v>340</v>
      </c>
      <c r="Q123" s="17" t="s">
        <v>339</v>
      </c>
      <c r="R123" s="48" t="s">
        <v>276</v>
      </c>
      <c r="S123" s="51" t="s">
        <v>275</v>
      </c>
      <c r="T123" s="2" t="s">
        <v>345</v>
      </c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</row>
    <row r="124" spans="1:33" ht="14.25" customHeight="1" x14ac:dyDescent="0.3">
      <c r="A124" s="7" t="s">
        <v>14</v>
      </c>
      <c r="B124" s="36">
        <v>1.17</v>
      </c>
      <c r="C124" s="42">
        <v>1.17</v>
      </c>
      <c r="D124" s="3">
        <v>4.25</v>
      </c>
      <c r="E124" s="39">
        <v>144</v>
      </c>
      <c r="F124" s="45">
        <v>144</v>
      </c>
      <c r="G124" s="20">
        <v>35</v>
      </c>
      <c r="H124" s="39">
        <v>399.65</v>
      </c>
      <c r="I124" s="45">
        <v>456.9</v>
      </c>
      <c r="J124" s="20">
        <v>57.3</v>
      </c>
      <c r="K124" s="19" t="s">
        <v>353</v>
      </c>
      <c r="L124" s="48">
        <v>2</v>
      </c>
      <c r="M124" s="51">
        <v>0</v>
      </c>
      <c r="N124" s="17">
        <v>0</v>
      </c>
      <c r="O124" s="48" t="s">
        <v>342</v>
      </c>
      <c r="P124" s="51" t="s">
        <v>340</v>
      </c>
      <c r="Q124" s="17" t="s">
        <v>338</v>
      </c>
      <c r="R124" s="48" t="s">
        <v>280</v>
      </c>
      <c r="S124" s="51" t="s">
        <v>320</v>
      </c>
      <c r="T124" s="2" t="s">
        <v>341</v>
      </c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</row>
    <row r="125" spans="1:33" ht="14.25" customHeight="1" x14ac:dyDescent="0.3">
      <c r="A125" s="7" t="s">
        <v>15</v>
      </c>
      <c r="B125" s="36">
        <v>2.2999999999999998</v>
      </c>
      <c r="C125" s="42">
        <v>2.2999999999999998</v>
      </c>
      <c r="D125" s="3">
        <v>4.7</v>
      </c>
      <c r="E125" s="39">
        <v>310</v>
      </c>
      <c r="F125" s="45">
        <v>310</v>
      </c>
      <c r="G125" s="20">
        <v>223.2</v>
      </c>
      <c r="H125" s="39">
        <v>832.58</v>
      </c>
      <c r="I125" s="45">
        <v>1305.6600000000001</v>
      </c>
      <c r="J125" s="20">
        <v>473.12</v>
      </c>
      <c r="K125" s="19" t="s">
        <v>353</v>
      </c>
      <c r="L125" s="48">
        <v>2</v>
      </c>
      <c r="M125" s="51">
        <v>0</v>
      </c>
      <c r="N125" s="17">
        <v>0</v>
      </c>
      <c r="O125" s="48" t="s">
        <v>342</v>
      </c>
      <c r="P125" s="51" t="s">
        <v>340</v>
      </c>
      <c r="Q125" s="17" t="s">
        <v>338</v>
      </c>
      <c r="R125" s="48" t="s">
        <v>280</v>
      </c>
      <c r="S125" s="51" t="s">
        <v>320</v>
      </c>
      <c r="T125" s="2" t="s">
        <v>341</v>
      </c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</row>
    <row r="126" spans="1:33" ht="14.25" customHeight="1" x14ac:dyDescent="0.3">
      <c r="A126" s="7" t="s">
        <v>17</v>
      </c>
      <c r="B126" s="36">
        <v>3</v>
      </c>
      <c r="C126" s="42">
        <v>3</v>
      </c>
      <c r="D126" s="3">
        <v>4.25</v>
      </c>
      <c r="E126" s="39">
        <v>199</v>
      </c>
      <c r="F126" s="45">
        <v>199</v>
      </c>
      <c r="G126" s="20">
        <v>145.5</v>
      </c>
      <c r="H126" s="39">
        <v>559.54999999999995</v>
      </c>
      <c r="I126" s="45">
        <v>940.55</v>
      </c>
      <c r="J126" s="20">
        <v>380.95</v>
      </c>
      <c r="K126" s="19" t="s">
        <v>353</v>
      </c>
      <c r="L126" s="48">
        <v>2</v>
      </c>
      <c r="M126" s="51">
        <v>0</v>
      </c>
      <c r="N126" s="17">
        <v>0.58908394200000003</v>
      </c>
      <c r="O126" s="48" t="s">
        <v>342</v>
      </c>
      <c r="P126" s="51" t="s">
        <v>340</v>
      </c>
      <c r="Q126" s="17" t="s">
        <v>339</v>
      </c>
      <c r="R126" s="48" t="s">
        <v>290</v>
      </c>
      <c r="S126" s="51" t="s">
        <v>311</v>
      </c>
      <c r="T126" s="2" t="s">
        <v>278</v>
      </c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</row>
    <row r="127" spans="1:33" ht="14.25" customHeight="1" x14ac:dyDescent="0.3">
      <c r="A127" s="7" t="s">
        <v>19</v>
      </c>
      <c r="B127" s="36">
        <v>2.67</v>
      </c>
      <c r="C127" s="42">
        <v>2.67</v>
      </c>
      <c r="D127" s="3">
        <v>4.17</v>
      </c>
      <c r="E127" s="39">
        <v>281</v>
      </c>
      <c r="F127" s="45">
        <v>281</v>
      </c>
      <c r="G127" s="20">
        <v>184.5</v>
      </c>
      <c r="H127" s="39">
        <v>825.2</v>
      </c>
      <c r="I127" s="45">
        <v>1559.5</v>
      </c>
      <c r="J127" s="20">
        <v>734.45</v>
      </c>
      <c r="K127" s="19" t="s">
        <v>353</v>
      </c>
      <c r="L127" s="48">
        <v>2</v>
      </c>
      <c r="M127" s="51">
        <v>0</v>
      </c>
      <c r="N127" s="17">
        <v>0</v>
      </c>
      <c r="O127" s="48" t="s">
        <v>342</v>
      </c>
      <c r="P127" s="51" t="s">
        <v>340</v>
      </c>
      <c r="Q127" s="17" t="s">
        <v>338</v>
      </c>
      <c r="R127" s="48" t="s">
        <v>277</v>
      </c>
      <c r="S127" s="51" t="s">
        <v>293</v>
      </c>
      <c r="T127" s="2" t="s">
        <v>345</v>
      </c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</row>
    <row r="128" spans="1:33" ht="14.25" customHeight="1" x14ac:dyDescent="0.3">
      <c r="A128" s="7" t="s">
        <v>20</v>
      </c>
      <c r="B128" s="36">
        <v>2.94</v>
      </c>
      <c r="C128" s="42">
        <v>2.94</v>
      </c>
      <c r="D128" s="3">
        <v>4.4400000000000004</v>
      </c>
      <c r="E128" s="39">
        <v>227</v>
      </c>
      <c r="F128" s="45">
        <v>227</v>
      </c>
      <c r="G128" s="20">
        <v>150.30000000000001</v>
      </c>
      <c r="H128" s="39">
        <v>540.66999999999996</v>
      </c>
      <c r="I128" s="45">
        <v>987.23</v>
      </c>
      <c r="J128" s="20">
        <v>446.77</v>
      </c>
      <c r="K128" s="19" t="s">
        <v>353</v>
      </c>
      <c r="L128" s="48">
        <v>2</v>
      </c>
      <c r="M128" s="51">
        <v>0</v>
      </c>
      <c r="N128" s="17">
        <v>0</v>
      </c>
      <c r="O128" s="48" t="s">
        <v>342</v>
      </c>
      <c r="P128" s="51" t="s">
        <v>340</v>
      </c>
      <c r="Q128" s="17" t="s">
        <v>338</v>
      </c>
      <c r="R128" s="48" t="s">
        <v>277</v>
      </c>
      <c r="S128" s="51" t="s">
        <v>293</v>
      </c>
      <c r="T128" s="2" t="s">
        <v>345</v>
      </c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</row>
    <row r="129" spans="1:33" ht="14.25" customHeight="1" x14ac:dyDescent="0.3">
      <c r="A129" s="7" t="s">
        <v>21</v>
      </c>
      <c r="B129" s="36">
        <v>1.61</v>
      </c>
      <c r="C129" s="42">
        <v>1.61</v>
      </c>
      <c r="D129" s="3">
        <v>4.83</v>
      </c>
      <c r="E129" s="39">
        <v>112.7</v>
      </c>
      <c r="F129" s="45">
        <v>112.7</v>
      </c>
      <c r="G129" s="20">
        <v>60.3</v>
      </c>
      <c r="H129" s="39">
        <v>275.23</v>
      </c>
      <c r="I129" s="45">
        <v>440.03</v>
      </c>
      <c r="J129" s="20">
        <v>164.76</v>
      </c>
      <c r="K129" s="19" t="s">
        <v>353</v>
      </c>
      <c r="L129" s="48">
        <v>2</v>
      </c>
      <c r="M129" s="51">
        <v>0</v>
      </c>
      <c r="N129" s="17">
        <v>0</v>
      </c>
      <c r="O129" s="48" t="s">
        <v>342</v>
      </c>
      <c r="P129" s="51" t="s">
        <v>340</v>
      </c>
      <c r="Q129" s="17" t="s">
        <v>338</v>
      </c>
      <c r="R129" s="48" t="s">
        <v>277</v>
      </c>
      <c r="S129" s="51" t="s">
        <v>293</v>
      </c>
      <c r="T129" s="2" t="s">
        <v>345</v>
      </c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</row>
    <row r="130" spans="1:33" ht="14.25" customHeight="1" x14ac:dyDescent="0.3">
      <c r="A130" s="7" t="s">
        <v>80</v>
      </c>
      <c r="B130" s="36">
        <v>2.17</v>
      </c>
      <c r="C130" s="42">
        <v>2.17</v>
      </c>
      <c r="D130" s="3">
        <v>4.17</v>
      </c>
      <c r="E130" s="39">
        <v>470</v>
      </c>
      <c r="F130" s="45">
        <v>470</v>
      </c>
      <c r="G130" s="20">
        <v>418</v>
      </c>
      <c r="H130" s="39">
        <v>1525</v>
      </c>
      <c r="I130" s="45">
        <v>3926</v>
      </c>
      <c r="J130" s="20">
        <v>2401</v>
      </c>
      <c r="K130" s="19" t="s">
        <v>353</v>
      </c>
      <c r="L130" s="48">
        <v>2</v>
      </c>
      <c r="M130" s="51">
        <v>0</v>
      </c>
      <c r="N130" s="17">
        <v>5.2737511000000001E-2</v>
      </c>
      <c r="O130" s="48" t="s">
        <v>342</v>
      </c>
      <c r="P130" s="51" t="s">
        <v>340</v>
      </c>
      <c r="Q130" s="17" t="s">
        <v>339</v>
      </c>
      <c r="R130" s="48" t="s">
        <v>277</v>
      </c>
      <c r="S130" s="51" t="s">
        <v>294</v>
      </c>
      <c r="T130" s="2" t="s">
        <v>345</v>
      </c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</row>
    <row r="131" spans="1:33" ht="14.25" customHeight="1" x14ac:dyDescent="0.3">
      <c r="A131" s="7" t="s">
        <v>91</v>
      </c>
      <c r="B131" s="36">
        <v>3.94</v>
      </c>
      <c r="C131" s="42">
        <v>4.78</v>
      </c>
      <c r="D131" s="3">
        <v>4.9400000000000004</v>
      </c>
      <c r="E131" s="39">
        <v>1128.3</v>
      </c>
      <c r="F131" s="45">
        <v>1140.3</v>
      </c>
      <c r="G131" s="20">
        <v>1134</v>
      </c>
      <c r="H131" s="39">
        <v>2317.67</v>
      </c>
      <c r="I131" s="45">
        <v>4951</v>
      </c>
      <c r="J131" s="20">
        <v>2633.33</v>
      </c>
      <c r="K131" s="19" t="s">
        <v>353</v>
      </c>
      <c r="L131" s="48">
        <v>2</v>
      </c>
      <c r="M131" s="51">
        <v>0</v>
      </c>
      <c r="N131" s="17">
        <v>0.10293086899999999</v>
      </c>
      <c r="O131" s="48" t="s">
        <v>342</v>
      </c>
      <c r="P131" s="51" t="s">
        <v>340</v>
      </c>
      <c r="Q131" s="17" t="s">
        <v>339</v>
      </c>
      <c r="R131" s="48" t="s">
        <v>289</v>
      </c>
      <c r="S131" s="51" t="s">
        <v>309</v>
      </c>
      <c r="T131" s="2" t="s">
        <v>278</v>
      </c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</row>
    <row r="132" spans="1:33" ht="14.25" customHeight="1" x14ac:dyDescent="0.3">
      <c r="A132" s="7" t="s">
        <v>92</v>
      </c>
      <c r="B132" s="36">
        <v>2.89</v>
      </c>
      <c r="C132" s="42">
        <v>9</v>
      </c>
      <c r="D132" s="3">
        <v>9</v>
      </c>
      <c r="E132" s="39">
        <v>291</v>
      </c>
      <c r="F132" s="45">
        <v>720.3</v>
      </c>
      <c r="G132" s="20">
        <v>720.3</v>
      </c>
      <c r="H132" s="39">
        <v>738.03</v>
      </c>
      <c r="I132" s="45">
        <v>3522</v>
      </c>
      <c r="J132" s="20">
        <v>2783.67</v>
      </c>
      <c r="K132" s="19" t="s">
        <v>353</v>
      </c>
      <c r="L132" s="48">
        <v>2</v>
      </c>
      <c r="M132" s="51">
        <v>0</v>
      </c>
      <c r="N132" s="17">
        <v>0.114259043</v>
      </c>
      <c r="O132" s="48" t="s">
        <v>342</v>
      </c>
      <c r="P132" s="51" t="s">
        <v>340</v>
      </c>
      <c r="Q132" s="17" t="s">
        <v>339</v>
      </c>
      <c r="R132" s="48" t="s">
        <v>282</v>
      </c>
      <c r="S132" s="51" t="s">
        <v>309</v>
      </c>
      <c r="T132" s="2" t="s">
        <v>278</v>
      </c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ht="14.25" customHeight="1" x14ac:dyDescent="0.3">
      <c r="A133" s="7" t="s">
        <v>106</v>
      </c>
      <c r="B133" s="36">
        <v>2.17</v>
      </c>
      <c r="C133" s="42">
        <v>2.17</v>
      </c>
      <c r="D133" s="3">
        <v>4.17</v>
      </c>
      <c r="E133" s="39">
        <v>403</v>
      </c>
      <c r="F133" s="45">
        <v>403</v>
      </c>
      <c r="G133" s="20">
        <v>282</v>
      </c>
      <c r="H133" s="39">
        <v>1226.5</v>
      </c>
      <c r="I133" s="45">
        <v>2252.5</v>
      </c>
      <c r="J133" s="20">
        <v>1025.8499999999999</v>
      </c>
      <c r="K133" s="19" t="s">
        <v>353</v>
      </c>
      <c r="L133" s="48">
        <v>2</v>
      </c>
      <c r="M133" s="51">
        <v>0</v>
      </c>
      <c r="N133" s="17">
        <v>0</v>
      </c>
      <c r="O133" s="48" t="s">
        <v>342</v>
      </c>
      <c r="P133" s="51" t="s">
        <v>340</v>
      </c>
      <c r="Q133" s="17" t="s">
        <v>338</v>
      </c>
      <c r="R133" s="48" t="s">
        <v>276</v>
      </c>
      <c r="S133" s="51" t="s">
        <v>275</v>
      </c>
      <c r="T133" s="2" t="s">
        <v>345</v>
      </c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</row>
    <row r="134" spans="1:33" ht="14.25" customHeight="1" x14ac:dyDescent="0.3">
      <c r="A134" s="7" t="s">
        <v>110</v>
      </c>
      <c r="B134" s="36">
        <v>2.56</v>
      </c>
      <c r="C134" s="42">
        <v>3.5</v>
      </c>
      <c r="D134" s="3">
        <v>4.72</v>
      </c>
      <c r="E134" s="39">
        <v>390.3</v>
      </c>
      <c r="F134" s="45">
        <v>460.7</v>
      </c>
      <c r="G134" s="20">
        <v>374.3</v>
      </c>
      <c r="H134" s="39">
        <v>1085.77</v>
      </c>
      <c r="I134" s="45">
        <v>2569.67</v>
      </c>
      <c r="J134" s="20">
        <v>1483.67</v>
      </c>
      <c r="K134" s="19" t="s">
        <v>353</v>
      </c>
      <c r="L134" s="48">
        <v>2</v>
      </c>
      <c r="M134" s="51">
        <v>0</v>
      </c>
      <c r="N134" s="17">
        <v>0</v>
      </c>
      <c r="O134" s="48" t="s">
        <v>342</v>
      </c>
      <c r="P134" s="51" t="s">
        <v>340</v>
      </c>
      <c r="Q134" s="17" t="s">
        <v>338</v>
      </c>
      <c r="R134" s="48" t="s">
        <v>276</v>
      </c>
      <c r="S134" s="51" t="s">
        <v>275</v>
      </c>
      <c r="T134" s="2" t="s">
        <v>345</v>
      </c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</row>
    <row r="135" spans="1:33" ht="14.25" customHeight="1" x14ac:dyDescent="0.3">
      <c r="A135" s="7" t="s">
        <v>135</v>
      </c>
      <c r="B135" s="36">
        <v>2.67</v>
      </c>
      <c r="C135" s="42">
        <v>2.67</v>
      </c>
      <c r="D135" s="3">
        <v>4.17</v>
      </c>
      <c r="E135" s="39">
        <v>668.5</v>
      </c>
      <c r="F135" s="45">
        <v>668.5</v>
      </c>
      <c r="G135" s="20">
        <v>301</v>
      </c>
      <c r="H135" s="39">
        <v>1883.5</v>
      </c>
      <c r="I135" s="45">
        <v>3264</v>
      </c>
      <c r="J135" s="20">
        <v>1380.5</v>
      </c>
      <c r="K135" s="19" t="s">
        <v>353</v>
      </c>
      <c r="L135" s="48">
        <v>2</v>
      </c>
      <c r="M135" s="51">
        <v>0</v>
      </c>
      <c r="N135" s="17">
        <v>0</v>
      </c>
      <c r="O135" s="48" t="s">
        <v>342</v>
      </c>
      <c r="P135" s="51" t="s">
        <v>340</v>
      </c>
      <c r="Q135" s="17" t="s">
        <v>338</v>
      </c>
      <c r="R135" s="48" t="s">
        <v>276</v>
      </c>
      <c r="S135" s="51" t="s">
        <v>275</v>
      </c>
      <c r="T135" s="2" t="s">
        <v>345</v>
      </c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</row>
    <row r="136" spans="1:33" ht="14.25" customHeight="1" x14ac:dyDescent="0.3">
      <c r="A136" s="7" t="s">
        <v>136</v>
      </c>
      <c r="B136" s="36">
        <v>1.94</v>
      </c>
      <c r="C136" s="42">
        <v>1.94</v>
      </c>
      <c r="D136" s="3">
        <v>5.56</v>
      </c>
      <c r="E136" s="39">
        <v>76</v>
      </c>
      <c r="F136" s="45">
        <v>76</v>
      </c>
      <c r="G136" s="20">
        <v>40.700000000000003</v>
      </c>
      <c r="H136" s="39">
        <v>171.47</v>
      </c>
      <c r="I136" s="45">
        <v>281.60000000000002</v>
      </c>
      <c r="J136" s="20">
        <v>110.13</v>
      </c>
      <c r="K136" s="19" t="s">
        <v>353</v>
      </c>
      <c r="L136" s="48">
        <v>2</v>
      </c>
      <c r="M136" s="51">
        <v>0</v>
      </c>
      <c r="N136" s="17">
        <v>8.7200624000000004E-2</v>
      </c>
      <c r="O136" s="48" t="s">
        <v>342</v>
      </c>
      <c r="P136" s="51" t="s">
        <v>340</v>
      </c>
      <c r="Q136" s="17" t="s">
        <v>339</v>
      </c>
      <c r="R136" s="48" t="s">
        <v>279</v>
      </c>
      <c r="S136" s="51" t="s">
        <v>275</v>
      </c>
      <c r="T136" s="2" t="s">
        <v>345</v>
      </c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</row>
    <row r="137" spans="1:33" ht="14.25" customHeight="1" x14ac:dyDescent="0.3">
      <c r="A137" s="7" t="s">
        <v>137</v>
      </c>
      <c r="B137" s="36">
        <v>2.19</v>
      </c>
      <c r="C137" s="42">
        <v>2.19</v>
      </c>
      <c r="D137" s="3">
        <v>6.06</v>
      </c>
      <c r="E137" s="39">
        <v>96.7</v>
      </c>
      <c r="F137" s="45">
        <v>96.7</v>
      </c>
      <c r="G137" s="20">
        <v>60.7</v>
      </c>
      <c r="H137" s="39">
        <v>251.4</v>
      </c>
      <c r="I137" s="45">
        <v>420.25</v>
      </c>
      <c r="J137" s="20">
        <v>168.86</v>
      </c>
      <c r="K137" s="19" t="s">
        <v>353</v>
      </c>
      <c r="L137" s="48">
        <v>2</v>
      </c>
      <c r="M137" s="51">
        <v>0</v>
      </c>
      <c r="N137" s="17">
        <v>0</v>
      </c>
      <c r="O137" s="48" t="s">
        <v>342</v>
      </c>
      <c r="P137" s="51" t="s">
        <v>340</v>
      </c>
      <c r="Q137" s="17" t="s">
        <v>338</v>
      </c>
      <c r="R137" s="48" t="s">
        <v>276</v>
      </c>
      <c r="S137" s="51" t="s">
        <v>275</v>
      </c>
      <c r="T137" s="2" t="s">
        <v>345</v>
      </c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</row>
    <row r="138" spans="1:33" ht="14.25" customHeight="1" x14ac:dyDescent="0.3">
      <c r="A138" s="7" t="s">
        <v>138</v>
      </c>
      <c r="B138" s="36">
        <v>2.33</v>
      </c>
      <c r="C138" s="42">
        <v>2.33</v>
      </c>
      <c r="D138" s="3">
        <v>4.5</v>
      </c>
      <c r="E138" s="39">
        <v>411.7</v>
      </c>
      <c r="F138" s="45">
        <v>411.7</v>
      </c>
      <c r="G138" s="20">
        <v>257.7</v>
      </c>
      <c r="H138" s="39">
        <v>1228.2</v>
      </c>
      <c r="I138" s="45">
        <v>2044</v>
      </c>
      <c r="J138" s="20">
        <v>816.07</v>
      </c>
      <c r="K138" s="19" t="s">
        <v>353</v>
      </c>
      <c r="L138" s="48">
        <v>2</v>
      </c>
      <c r="M138" s="51">
        <v>0</v>
      </c>
      <c r="N138" s="17">
        <v>0.146856028</v>
      </c>
      <c r="O138" s="48" t="s">
        <v>342</v>
      </c>
      <c r="P138" s="51" t="s">
        <v>340</v>
      </c>
      <c r="Q138" s="17" t="s">
        <v>339</v>
      </c>
      <c r="R138" s="48" t="s">
        <v>276</v>
      </c>
      <c r="S138" s="51" t="s">
        <v>275</v>
      </c>
      <c r="T138" s="2" t="s">
        <v>345</v>
      </c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</row>
    <row r="139" spans="1:33" ht="14.25" customHeight="1" x14ac:dyDescent="0.3">
      <c r="A139" s="7" t="s">
        <v>139</v>
      </c>
      <c r="B139" s="36">
        <v>2.17</v>
      </c>
      <c r="C139" s="42">
        <v>2.17</v>
      </c>
      <c r="D139" s="3">
        <v>4.17</v>
      </c>
      <c r="E139" s="39">
        <v>333</v>
      </c>
      <c r="F139" s="45">
        <v>333</v>
      </c>
      <c r="G139" s="20">
        <v>139.30000000000001</v>
      </c>
      <c r="H139" s="39">
        <v>841.13</v>
      </c>
      <c r="I139" s="45">
        <v>1045.67</v>
      </c>
      <c r="J139" s="20">
        <v>204.63</v>
      </c>
      <c r="K139" s="19" t="s">
        <v>353</v>
      </c>
      <c r="L139" s="48">
        <v>2</v>
      </c>
      <c r="M139" s="51">
        <v>0</v>
      </c>
      <c r="N139" s="17">
        <v>0</v>
      </c>
      <c r="O139" s="48" t="s">
        <v>342</v>
      </c>
      <c r="P139" s="51" t="s">
        <v>340</v>
      </c>
      <c r="Q139" s="17" t="s">
        <v>338</v>
      </c>
      <c r="R139" s="48" t="s">
        <v>276</v>
      </c>
      <c r="S139" s="51" t="s">
        <v>275</v>
      </c>
      <c r="T139" s="2" t="s">
        <v>345</v>
      </c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</row>
    <row r="140" spans="1:33" ht="14.25" customHeight="1" x14ac:dyDescent="0.3">
      <c r="A140" s="7" t="s">
        <v>140</v>
      </c>
      <c r="B140" s="36">
        <v>3.06</v>
      </c>
      <c r="C140" s="42">
        <v>4.22</v>
      </c>
      <c r="D140" s="3">
        <v>5.22</v>
      </c>
      <c r="E140" s="39">
        <v>135</v>
      </c>
      <c r="F140" s="45">
        <v>170</v>
      </c>
      <c r="G140" s="20">
        <v>168</v>
      </c>
      <c r="H140" s="39">
        <v>320.43</v>
      </c>
      <c r="I140" s="45">
        <v>713.63</v>
      </c>
      <c r="J140" s="20">
        <v>393.17</v>
      </c>
      <c r="K140" s="19" t="s">
        <v>353</v>
      </c>
      <c r="L140" s="48">
        <v>2</v>
      </c>
      <c r="M140" s="51">
        <v>0</v>
      </c>
      <c r="N140" s="17">
        <v>0</v>
      </c>
      <c r="O140" s="48" t="s">
        <v>342</v>
      </c>
      <c r="P140" s="51" t="s">
        <v>340</v>
      </c>
      <c r="Q140" s="17" t="s">
        <v>338</v>
      </c>
      <c r="R140" s="48" t="s">
        <v>279</v>
      </c>
      <c r="S140" s="51" t="s">
        <v>275</v>
      </c>
      <c r="T140" s="2" t="s">
        <v>345</v>
      </c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</row>
    <row r="141" spans="1:33" ht="14.25" customHeight="1" x14ac:dyDescent="0.3">
      <c r="A141" s="7" t="s">
        <v>141</v>
      </c>
      <c r="B141" s="36">
        <v>1.17</v>
      </c>
      <c r="C141" s="42">
        <v>1.17</v>
      </c>
      <c r="D141" s="3">
        <v>6.74</v>
      </c>
      <c r="E141" s="39">
        <v>116</v>
      </c>
      <c r="F141" s="45">
        <v>116</v>
      </c>
      <c r="G141" s="20">
        <v>47</v>
      </c>
      <c r="H141" s="39">
        <v>293.89999999999998</v>
      </c>
      <c r="I141" s="45">
        <v>426.96</v>
      </c>
      <c r="J141" s="20">
        <v>133.11000000000001</v>
      </c>
      <c r="K141" s="19" t="s">
        <v>353</v>
      </c>
      <c r="L141" s="48">
        <v>2</v>
      </c>
      <c r="M141" s="51">
        <v>0</v>
      </c>
      <c r="N141" s="17">
        <v>9.9928701999999994E-2</v>
      </c>
      <c r="O141" s="48" t="s">
        <v>342</v>
      </c>
      <c r="P141" s="51" t="s">
        <v>340</v>
      </c>
      <c r="Q141" s="17" t="s">
        <v>339</v>
      </c>
      <c r="R141" s="48" t="s">
        <v>282</v>
      </c>
      <c r="S141" s="51" t="s">
        <v>275</v>
      </c>
      <c r="T141" s="2" t="s">
        <v>345</v>
      </c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</row>
    <row r="142" spans="1:33" ht="14.25" customHeight="1" x14ac:dyDescent="0.3">
      <c r="A142" s="7" t="s">
        <v>142</v>
      </c>
      <c r="B142" s="36">
        <v>2.56</v>
      </c>
      <c r="C142" s="42">
        <v>2.56</v>
      </c>
      <c r="D142" s="3">
        <v>4.17</v>
      </c>
      <c r="E142" s="39">
        <v>213.7</v>
      </c>
      <c r="F142" s="45">
        <v>213.7</v>
      </c>
      <c r="G142" s="20">
        <v>121.3</v>
      </c>
      <c r="H142" s="39">
        <v>615.53</v>
      </c>
      <c r="I142" s="45">
        <v>1132</v>
      </c>
      <c r="J142" s="20">
        <v>516.5</v>
      </c>
      <c r="K142" s="19" t="s">
        <v>353</v>
      </c>
      <c r="L142" s="48">
        <v>2</v>
      </c>
      <c r="M142" s="51">
        <v>0</v>
      </c>
      <c r="N142" s="17">
        <v>9.4748553999999999E-2</v>
      </c>
      <c r="O142" s="48" t="s">
        <v>342</v>
      </c>
      <c r="P142" s="51" t="s">
        <v>340</v>
      </c>
      <c r="Q142" s="17" t="s">
        <v>339</v>
      </c>
      <c r="R142" s="48" t="s">
        <v>281</v>
      </c>
      <c r="S142" s="51" t="s">
        <v>275</v>
      </c>
      <c r="T142" s="2" t="s">
        <v>345</v>
      </c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</row>
    <row r="143" spans="1:33" ht="14.25" customHeight="1" x14ac:dyDescent="0.3">
      <c r="A143" s="7" t="s">
        <v>143</v>
      </c>
      <c r="B143" s="36">
        <v>2.39</v>
      </c>
      <c r="C143" s="42">
        <v>2.39</v>
      </c>
      <c r="D143" s="3">
        <v>4.28</v>
      </c>
      <c r="E143" s="39">
        <v>143.30000000000001</v>
      </c>
      <c r="F143" s="45">
        <v>143.30000000000001</v>
      </c>
      <c r="G143" s="20">
        <v>84.3</v>
      </c>
      <c r="H143" s="39">
        <v>381.6</v>
      </c>
      <c r="I143" s="45">
        <v>571.66999999999996</v>
      </c>
      <c r="J143" s="20">
        <v>190.07</v>
      </c>
      <c r="K143" s="19" t="s">
        <v>353</v>
      </c>
      <c r="L143" s="48">
        <v>2</v>
      </c>
      <c r="M143" s="51">
        <v>0</v>
      </c>
      <c r="N143" s="17">
        <v>7.3968928000000003E-2</v>
      </c>
      <c r="O143" s="48" t="s">
        <v>342</v>
      </c>
      <c r="P143" s="51" t="s">
        <v>340</v>
      </c>
      <c r="Q143" s="17" t="s">
        <v>339</v>
      </c>
      <c r="R143" s="48" t="s">
        <v>276</v>
      </c>
      <c r="S143" s="51" t="s">
        <v>275</v>
      </c>
      <c r="T143" s="2" t="s">
        <v>345</v>
      </c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</row>
    <row r="144" spans="1:33" ht="14.25" customHeight="1" x14ac:dyDescent="0.3">
      <c r="A144" s="7" t="s">
        <v>144</v>
      </c>
      <c r="B144" s="36">
        <v>2</v>
      </c>
      <c r="C144" s="42">
        <v>5.17</v>
      </c>
      <c r="D144" s="3">
        <v>5.17</v>
      </c>
      <c r="E144" s="39">
        <v>98.7</v>
      </c>
      <c r="F144" s="45">
        <v>123</v>
      </c>
      <c r="G144" s="20">
        <v>123</v>
      </c>
      <c r="H144" s="39">
        <v>252.27</v>
      </c>
      <c r="I144" s="45">
        <v>742.03</v>
      </c>
      <c r="J144" s="20">
        <v>489.77</v>
      </c>
      <c r="K144" s="19" t="s">
        <v>353</v>
      </c>
      <c r="L144" s="48">
        <v>2</v>
      </c>
      <c r="M144" s="51">
        <v>0</v>
      </c>
      <c r="N144" s="17">
        <v>0</v>
      </c>
      <c r="O144" s="48" t="s">
        <v>342</v>
      </c>
      <c r="P144" s="51" t="s">
        <v>340</v>
      </c>
      <c r="Q144" s="17" t="s">
        <v>338</v>
      </c>
      <c r="R144" s="48" t="s">
        <v>276</v>
      </c>
      <c r="S144" s="51" t="s">
        <v>287</v>
      </c>
      <c r="T144" s="2" t="s">
        <v>345</v>
      </c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</row>
    <row r="145" spans="1:33" ht="14.25" customHeight="1" x14ac:dyDescent="0.3">
      <c r="A145" s="7" t="s">
        <v>146</v>
      </c>
      <c r="B145" s="36">
        <v>2.25</v>
      </c>
      <c r="C145" s="42">
        <v>2.25</v>
      </c>
      <c r="D145" s="3">
        <v>5.5</v>
      </c>
      <c r="E145" s="39">
        <v>279.8</v>
      </c>
      <c r="F145" s="45">
        <v>279.8</v>
      </c>
      <c r="G145" s="20">
        <v>128.80000000000001</v>
      </c>
      <c r="H145" s="39">
        <v>696.73</v>
      </c>
      <c r="I145" s="45">
        <v>1101</v>
      </c>
      <c r="J145" s="20">
        <v>404.1</v>
      </c>
      <c r="K145" s="19" t="s">
        <v>353</v>
      </c>
      <c r="L145" s="48">
        <v>2</v>
      </c>
      <c r="M145" s="51">
        <v>0</v>
      </c>
      <c r="N145" s="17">
        <v>0</v>
      </c>
      <c r="O145" s="48" t="s">
        <v>342</v>
      </c>
      <c r="P145" s="51" t="s">
        <v>340</v>
      </c>
      <c r="Q145" s="17" t="s">
        <v>338</v>
      </c>
      <c r="R145" s="48" t="s">
        <v>276</v>
      </c>
      <c r="S145" s="51" t="s">
        <v>275</v>
      </c>
      <c r="T145" s="2" t="s">
        <v>345</v>
      </c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</row>
    <row r="146" spans="1:33" ht="14.25" customHeight="1" x14ac:dyDescent="0.3">
      <c r="A146" s="7" t="s">
        <v>148</v>
      </c>
      <c r="B146" s="36">
        <v>3.54</v>
      </c>
      <c r="C146" s="42">
        <v>6.71</v>
      </c>
      <c r="D146" s="3">
        <v>6.71</v>
      </c>
      <c r="E146" s="39">
        <v>284</v>
      </c>
      <c r="F146" s="45">
        <v>652</v>
      </c>
      <c r="G146" s="20">
        <v>652</v>
      </c>
      <c r="H146" s="39">
        <v>655.48</v>
      </c>
      <c r="I146" s="45">
        <v>3361</v>
      </c>
      <c r="J146" s="20">
        <v>2705.5</v>
      </c>
      <c r="K146" s="19" t="s">
        <v>353</v>
      </c>
      <c r="L146" s="48">
        <v>2</v>
      </c>
      <c r="M146" s="51">
        <v>0</v>
      </c>
      <c r="N146" s="17">
        <v>0</v>
      </c>
      <c r="O146" s="48" t="s">
        <v>342</v>
      </c>
      <c r="P146" s="51" t="s">
        <v>340</v>
      </c>
      <c r="Q146" s="17" t="s">
        <v>338</v>
      </c>
      <c r="R146" s="48" t="s">
        <v>276</v>
      </c>
      <c r="S146" s="51" t="s">
        <v>287</v>
      </c>
      <c r="T146" s="2" t="s">
        <v>345</v>
      </c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</row>
    <row r="147" spans="1:33" ht="14.25" customHeight="1" x14ac:dyDescent="0.3">
      <c r="A147" s="7" t="s">
        <v>149</v>
      </c>
      <c r="B147" s="36">
        <v>1.54</v>
      </c>
      <c r="C147" s="42">
        <v>3.46</v>
      </c>
      <c r="D147" s="3">
        <v>6.17</v>
      </c>
      <c r="E147" s="39">
        <v>122.8</v>
      </c>
      <c r="F147" s="45">
        <v>166.3</v>
      </c>
      <c r="G147" s="20">
        <v>147.30000000000001</v>
      </c>
      <c r="H147" s="39">
        <v>290.85000000000002</v>
      </c>
      <c r="I147" s="45">
        <v>773.38</v>
      </c>
      <c r="J147" s="20">
        <v>482.5</v>
      </c>
      <c r="K147" s="19" t="s">
        <v>353</v>
      </c>
      <c r="L147" s="48">
        <v>2</v>
      </c>
      <c r="M147" s="51">
        <v>0</v>
      </c>
      <c r="N147" s="17">
        <v>0</v>
      </c>
      <c r="O147" s="48" t="s">
        <v>342</v>
      </c>
      <c r="P147" s="51" t="s">
        <v>340</v>
      </c>
      <c r="Q147" s="17" t="s">
        <v>338</v>
      </c>
      <c r="R147" s="48" t="s">
        <v>284</v>
      </c>
      <c r="S147" s="51" t="s">
        <v>275</v>
      </c>
      <c r="T147" s="2" t="s">
        <v>345</v>
      </c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</row>
    <row r="148" spans="1:33" ht="14.25" customHeight="1" x14ac:dyDescent="0.3">
      <c r="A148" s="7" t="s">
        <v>150</v>
      </c>
      <c r="B148" s="36">
        <v>2.5</v>
      </c>
      <c r="C148" s="42">
        <v>2.71</v>
      </c>
      <c r="D148" s="3">
        <v>4.46</v>
      </c>
      <c r="E148" s="39">
        <v>365.8</v>
      </c>
      <c r="F148" s="45">
        <v>383.3</v>
      </c>
      <c r="G148" s="20">
        <v>263.8</v>
      </c>
      <c r="H148" s="39">
        <v>1057.8499999999999</v>
      </c>
      <c r="I148" s="45">
        <v>2080</v>
      </c>
      <c r="J148" s="20">
        <v>1021.58</v>
      </c>
      <c r="K148" s="19" t="s">
        <v>353</v>
      </c>
      <c r="L148" s="48">
        <v>2</v>
      </c>
      <c r="M148" s="51">
        <v>0</v>
      </c>
      <c r="N148" s="17">
        <v>0.15276482199999999</v>
      </c>
      <c r="O148" s="48" t="s">
        <v>342</v>
      </c>
      <c r="P148" s="51" t="s">
        <v>340</v>
      </c>
      <c r="Q148" s="17" t="s">
        <v>339</v>
      </c>
      <c r="R148" s="48" t="s">
        <v>276</v>
      </c>
      <c r="S148" s="51" t="s">
        <v>275</v>
      </c>
      <c r="T148" s="2" t="s">
        <v>345</v>
      </c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</row>
    <row r="149" spans="1:33" ht="14.25" customHeight="1" x14ac:dyDescent="0.3">
      <c r="A149" s="7" t="s">
        <v>151</v>
      </c>
      <c r="B149" s="36">
        <v>1.5</v>
      </c>
      <c r="C149" s="42">
        <v>1.5</v>
      </c>
      <c r="D149" s="3">
        <v>5.67</v>
      </c>
      <c r="E149" s="39">
        <v>114.7</v>
      </c>
      <c r="F149" s="45">
        <v>114.7</v>
      </c>
      <c r="G149" s="20">
        <v>74.7</v>
      </c>
      <c r="H149" s="39">
        <v>255.53</v>
      </c>
      <c r="I149" s="45">
        <v>505.33</v>
      </c>
      <c r="J149" s="20">
        <v>249.77</v>
      </c>
      <c r="K149" s="19" t="s">
        <v>353</v>
      </c>
      <c r="L149" s="48">
        <v>2</v>
      </c>
      <c r="M149" s="51">
        <v>0</v>
      </c>
      <c r="N149" s="17">
        <v>0.1385651</v>
      </c>
      <c r="O149" s="48" t="s">
        <v>342</v>
      </c>
      <c r="P149" s="51" t="s">
        <v>340</v>
      </c>
      <c r="Q149" s="17" t="s">
        <v>339</v>
      </c>
      <c r="R149" s="48" t="s">
        <v>276</v>
      </c>
      <c r="S149" s="51" t="s">
        <v>275</v>
      </c>
      <c r="T149" s="2" t="s">
        <v>345</v>
      </c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</row>
    <row r="150" spans="1:33" ht="14.25" customHeight="1" x14ac:dyDescent="0.3">
      <c r="A150" s="7" t="s">
        <v>152</v>
      </c>
      <c r="B150" s="36">
        <v>2.83</v>
      </c>
      <c r="C150" s="42">
        <v>2.83</v>
      </c>
      <c r="D150" s="3">
        <v>4.17</v>
      </c>
      <c r="E150" s="39">
        <v>380.3</v>
      </c>
      <c r="F150" s="45">
        <v>380.3</v>
      </c>
      <c r="G150" s="20">
        <v>427.8</v>
      </c>
      <c r="H150" s="39">
        <v>1095.33</v>
      </c>
      <c r="I150" s="45">
        <v>2429</v>
      </c>
      <c r="J150" s="20">
        <v>1333.67</v>
      </c>
      <c r="K150" s="19" t="s">
        <v>353</v>
      </c>
      <c r="L150" s="48">
        <v>2</v>
      </c>
      <c r="M150" s="51">
        <v>0</v>
      </c>
      <c r="N150" s="17">
        <v>0</v>
      </c>
      <c r="O150" s="48" t="s">
        <v>342</v>
      </c>
      <c r="P150" s="51" t="s">
        <v>340</v>
      </c>
      <c r="Q150" s="17" t="s">
        <v>338</v>
      </c>
      <c r="R150" s="48" t="s">
        <v>276</v>
      </c>
      <c r="S150" s="51" t="s">
        <v>275</v>
      </c>
      <c r="T150" s="2" t="s">
        <v>345</v>
      </c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</row>
    <row r="151" spans="1:33" ht="14.25" customHeight="1" x14ac:dyDescent="0.3">
      <c r="A151" s="7" t="s">
        <v>153</v>
      </c>
      <c r="B151" s="36">
        <v>1.63</v>
      </c>
      <c r="C151" s="42">
        <v>6.37</v>
      </c>
      <c r="D151" s="3">
        <v>7.79</v>
      </c>
      <c r="E151" s="39">
        <v>240.5</v>
      </c>
      <c r="F151" s="45">
        <v>284</v>
      </c>
      <c r="G151" s="20">
        <v>282</v>
      </c>
      <c r="H151" s="39">
        <v>661.9</v>
      </c>
      <c r="I151" s="45">
        <v>1631.5</v>
      </c>
      <c r="J151" s="20">
        <v>969.5</v>
      </c>
      <c r="K151" s="19" t="s">
        <v>353</v>
      </c>
      <c r="L151" s="48">
        <v>2</v>
      </c>
      <c r="M151" s="51">
        <v>0</v>
      </c>
      <c r="N151" s="17">
        <v>0</v>
      </c>
      <c r="O151" s="48" t="s">
        <v>342</v>
      </c>
      <c r="P151" s="51" t="s">
        <v>340</v>
      </c>
      <c r="Q151" s="17" t="s">
        <v>338</v>
      </c>
      <c r="R151" s="48" t="s">
        <v>276</v>
      </c>
      <c r="S151" s="51" t="s">
        <v>287</v>
      </c>
      <c r="T151" s="2" t="s">
        <v>345</v>
      </c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</row>
    <row r="152" spans="1:33" ht="14.25" customHeight="1" x14ac:dyDescent="0.3">
      <c r="A152" s="7" t="s">
        <v>154</v>
      </c>
      <c r="B152" s="36">
        <v>1.61</v>
      </c>
      <c r="C152" s="42">
        <v>1.61</v>
      </c>
      <c r="D152" s="3">
        <v>5.89</v>
      </c>
      <c r="E152" s="39">
        <v>149.69999999999999</v>
      </c>
      <c r="F152" s="45">
        <v>149.69999999999999</v>
      </c>
      <c r="G152" s="20">
        <v>102.7</v>
      </c>
      <c r="H152" s="39">
        <v>358.97</v>
      </c>
      <c r="I152" s="45">
        <v>663.3</v>
      </c>
      <c r="J152" s="20">
        <v>304.37</v>
      </c>
      <c r="K152" s="19" t="s">
        <v>353</v>
      </c>
      <c r="L152" s="48">
        <v>2</v>
      </c>
      <c r="M152" s="51">
        <v>0</v>
      </c>
      <c r="N152" s="17">
        <v>5.2362384999999997E-2</v>
      </c>
      <c r="O152" s="48" t="s">
        <v>342</v>
      </c>
      <c r="P152" s="51" t="s">
        <v>340</v>
      </c>
      <c r="Q152" s="17" t="s">
        <v>339</v>
      </c>
      <c r="R152" s="48" t="s">
        <v>276</v>
      </c>
      <c r="S152" s="51" t="s">
        <v>275</v>
      </c>
      <c r="T152" s="2" t="s">
        <v>345</v>
      </c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</row>
    <row r="153" spans="1:33" ht="14.25" customHeight="1" x14ac:dyDescent="0.3">
      <c r="A153" s="7" t="s">
        <v>155</v>
      </c>
      <c r="B153" s="36">
        <v>1.37</v>
      </c>
      <c r="C153" s="42">
        <v>1.37</v>
      </c>
      <c r="D153" s="3">
        <v>4.97</v>
      </c>
      <c r="E153" s="39">
        <v>247.2</v>
      </c>
      <c r="F153" s="45">
        <v>247.2</v>
      </c>
      <c r="G153" s="20">
        <v>146</v>
      </c>
      <c r="H153" s="39">
        <v>692.14</v>
      </c>
      <c r="I153" s="45">
        <v>1284.08</v>
      </c>
      <c r="J153" s="20">
        <v>591.91999999999996</v>
      </c>
      <c r="K153" s="19" t="s">
        <v>353</v>
      </c>
      <c r="L153" s="48">
        <v>2</v>
      </c>
      <c r="M153" s="51">
        <v>0</v>
      </c>
      <c r="N153" s="17">
        <v>0</v>
      </c>
      <c r="O153" s="48" t="s">
        <v>342</v>
      </c>
      <c r="P153" s="51" t="s">
        <v>340</v>
      </c>
      <c r="Q153" s="17" t="s">
        <v>338</v>
      </c>
      <c r="R153" s="48" t="s">
        <v>276</v>
      </c>
      <c r="S153" s="51" t="s">
        <v>275</v>
      </c>
      <c r="T153" s="2" t="s">
        <v>345</v>
      </c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</row>
    <row r="154" spans="1:33" ht="14.25" customHeight="1" x14ac:dyDescent="0.3">
      <c r="A154" s="7" t="s">
        <v>156</v>
      </c>
      <c r="B154" s="36">
        <v>2</v>
      </c>
      <c r="C154" s="42">
        <v>2</v>
      </c>
      <c r="D154" s="3">
        <v>4.58</v>
      </c>
      <c r="E154" s="39">
        <v>422</v>
      </c>
      <c r="F154" s="45">
        <v>422</v>
      </c>
      <c r="G154" s="20">
        <v>146.5</v>
      </c>
      <c r="H154" s="39">
        <v>997.65</v>
      </c>
      <c r="I154" s="45">
        <v>1500.05</v>
      </c>
      <c r="J154" s="20">
        <v>502.13</v>
      </c>
      <c r="K154" s="19" t="s">
        <v>353</v>
      </c>
      <c r="L154" s="48">
        <v>2</v>
      </c>
      <c r="M154" s="51">
        <v>0</v>
      </c>
      <c r="N154" s="17">
        <v>0</v>
      </c>
      <c r="O154" s="48" t="s">
        <v>342</v>
      </c>
      <c r="P154" s="51" t="s">
        <v>340</v>
      </c>
      <c r="Q154" s="17" t="s">
        <v>338</v>
      </c>
      <c r="R154" s="48" t="s">
        <v>289</v>
      </c>
      <c r="S154" s="51" t="s">
        <v>275</v>
      </c>
      <c r="T154" s="2" t="s">
        <v>345</v>
      </c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</row>
    <row r="155" spans="1:33" ht="14.25" customHeight="1" x14ac:dyDescent="0.3">
      <c r="A155" s="7" t="s">
        <v>157</v>
      </c>
      <c r="B155" s="36">
        <v>2.23</v>
      </c>
      <c r="C155" s="42">
        <v>2.23</v>
      </c>
      <c r="D155" s="3">
        <v>4.6500000000000004</v>
      </c>
      <c r="E155" s="39">
        <v>53.9</v>
      </c>
      <c r="F155" s="45">
        <v>53.9</v>
      </c>
      <c r="G155" s="20">
        <v>31</v>
      </c>
      <c r="H155" s="39">
        <v>138.82</v>
      </c>
      <c r="I155" s="45">
        <v>217.75</v>
      </c>
      <c r="J155" s="20">
        <v>78.95</v>
      </c>
      <c r="K155" s="19" t="s">
        <v>353</v>
      </c>
      <c r="L155" s="48">
        <v>2</v>
      </c>
      <c r="M155" s="51">
        <v>0</v>
      </c>
      <c r="N155" s="17">
        <v>0.143933428</v>
      </c>
      <c r="O155" s="48" t="s">
        <v>342</v>
      </c>
      <c r="P155" s="51" t="s">
        <v>340</v>
      </c>
      <c r="Q155" s="17" t="s">
        <v>339</v>
      </c>
      <c r="R155" s="48" t="s">
        <v>276</v>
      </c>
      <c r="S155" s="51" t="s">
        <v>275</v>
      </c>
      <c r="T155" s="2" t="s">
        <v>345</v>
      </c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</row>
    <row r="156" spans="1:33" ht="14.25" customHeight="1" x14ac:dyDescent="0.3">
      <c r="A156" s="7" t="s">
        <v>158</v>
      </c>
      <c r="B156" s="36">
        <v>0.17</v>
      </c>
      <c r="C156" s="42">
        <v>0.17</v>
      </c>
      <c r="D156" s="3">
        <v>5.42</v>
      </c>
      <c r="E156" s="39">
        <v>194</v>
      </c>
      <c r="F156" s="45">
        <v>194</v>
      </c>
      <c r="G156" s="20">
        <v>157</v>
      </c>
      <c r="H156" s="39">
        <v>386.6</v>
      </c>
      <c r="I156" s="45">
        <v>1047.3499999999999</v>
      </c>
      <c r="J156" s="20">
        <v>661</v>
      </c>
      <c r="K156" s="19" t="s">
        <v>354</v>
      </c>
      <c r="L156" s="48">
        <v>2</v>
      </c>
      <c r="M156" s="51">
        <v>0</v>
      </c>
      <c r="N156" s="17">
        <v>0</v>
      </c>
      <c r="O156" s="48" t="s">
        <v>342</v>
      </c>
      <c r="P156" s="51" t="s">
        <v>340</v>
      </c>
      <c r="Q156" s="17" t="s">
        <v>338</v>
      </c>
      <c r="R156" s="48" t="s">
        <v>276</v>
      </c>
      <c r="S156" s="51" t="s">
        <v>287</v>
      </c>
      <c r="T156" s="2" t="s">
        <v>345</v>
      </c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</row>
    <row r="157" spans="1:33" ht="14.25" customHeight="1" x14ac:dyDescent="0.3">
      <c r="A157" s="7" t="s">
        <v>159</v>
      </c>
      <c r="B157" s="36">
        <v>1.96</v>
      </c>
      <c r="C157" s="42">
        <v>3.21</v>
      </c>
      <c r="D157" s="3">
        <v>7.75</v>
      </c>
      <c r="E157" s="39">
        <v>220.8</v>
      </c>
      <c r="F157" s="45">
        <v>242.3</v>
      </c>
      <c r="G157" s="20">
        <v>197.8</v>
      </c>
      <c r="H157" s="39">
        <v>618.28</v>
      </c>
      <c r="I157" s="45">
        <v>1531.75</v>
      </c>
      <c r="J157" s="20">
        <v>913.58</v>
      </c>
      <c r="K157" s="19" t="s">
        <v>353</v>
      </c>
      <c r="L157" s="48">
        <v>2</v>
      </c>
      <c r="M157" s="51">
        <v>0</v>
      </c>
      <c r="N157" s="17">
        <v>0.16964494399999999</v>
      </c>
      <c r="O157" s="48" t="s">
        <v>342</v>
      </c>
      <c r="P157" s="51" t="s">
        <v>340</v>
      </c>
      <c r="Q157" s="17" t="s">
        <v>339</v>
      </c>
      <c r="R157" s="48" t="s">
        <v>278</v>
      </c>
      <c r="S157" s="51" t="s">
        <v>275</v>
      </c>
      <c r="T157" s="2" t="s">
        <v>345</v>
      </c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</row>
    <row r="158" spans="1:33" ht="14.25" customHeight="1" x14ac:dyDescent="0.3">
      <c r="A158" s="7" t="s">
        <v>160</v>
      </c>
      <c r="B158" s="36">
        <v>2.89</v>
      </c>
      <c r="C158" s="42">
        <v>4.6900000000000004</v>
      </c>
      <c r="D158" s="3">
        <v>6.89</v>
      </c>
      <c r="E158" s="39">
        <v>253.3</v>
      </c>
      <c r="F158" s="45">
        <v>331.5</v>
      </c>
      <c r="G158" s="20">
        <v>198.5</v>
      </c>
      <c r="H158" s="39">
        <v>651.29999999999995</v>
      </c>
      <c r="I158" s="45">
        <v>1256.58</v>
      </c>
      <c r="J158" s="20">
        <v>605.07000000000005</v>
      </c>
      <c r="K158" s="19" t="s">
        <v>353</v>
      </c>
      <c r="L158" s="48">
        <v>2</v>
      </c>
      <c r="M158" s="51">
        <v>0</v>
      </c>
      <c r="N158" s="17">
        <v>0</v>
      </c>
      <c r="O158" s="48" t="s">
        <v>342</v>
      </c>
      <c r="P158" s="51" t="s">
        <v>340</v>
      </c>
      <c r="Q158" s="17" t="s">
        <v>338</v>
      </c>
      <c r="R158" s="48" t="s">
        <v>276</v>
      </c>
      <c r="S158" s="51" t="s">
        <v>275</v>
      </c>
      <c r="T158" s="2" t="s">
        <v>345</v>
      </c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</row>
    <row r="159" spans="1:33" ht="14.25" customHeight="1" x14ac:dyDescent="0.3">
      <c r="A159" s="7" t="s">
        <v>161</v>
      </c>
      <c r="B159" s="36">
        <v>2.33</v>
      </c>
      <c r="C159" s="42">
        <v>3.17</v>
      </c>
      <c r="D159" s="3">
        <v>5.0599999999999996</v>
      </c>
      <c r="E159" s="39">
        <v>104.7</v>
      </c>
      <c r="F159" s="45">
        <v>114.7</v>
      </c>
      <c r="G159" s="20">
        <v>83.7</v>
      </c>
      <c r="H159" s="39">
        <v>272.2</v>
      </c>
      <c r="I159" s="45">
        <v>554.80999999999995</v>
      </c>
      <c r="J159" s="20">
        <v>282.52999999999997</v>
      </c>
      <c r="K159" s="19" t="s">
        <v>353</v>
      </c>
      <c r="L159" s="48">
        <v>2</v>
      </c>
      <c r="M159" s="51">
        <v>0</v>
      </c>
      <c r="N159" s="17">
        <v>0.192342342</v>
      </c>
      <c r="O159" s="48" t="s">
        <v>342</v>
      </c>
      <c r="P159" s="51" t="s">
        <v>340</v>
      </c>
      <c r="Q159" s="17" t="s">
        <v>339</v>
      </c>
      <c r="R159" s="48" t="s">
        <v>276</v>
      </c>
      <c r="S159" s="51" t="s">
        <v>275</v>
      </c>
      <c r="T159" s="2" t="s">
        <v>345</v>
      </c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</row>
    <row r="160" spans="1:33" ht="14.25" customHeight="1" x14ac:dyDescent="0.3">
      <c r="A160" s="7" t="s">
        <v>162</v>
      </c>
      <c r="B160" s="36">
        <v>2.57</v>
      </c>
      <c r="C160" s="42">
        <v>2.57</v>
      </c>
      <c r="D160" s="3">
        <v>4.83</v>
      </c>
      <c r="E160" s="39">
        <v>493.2</v>
      </c>
      <c r="F160" s="45">
        <v>493.2</v>
      </c>
      <c r="G160" s="20">
        <v>315.2</v>
      </c>
      <c r="H160" s="39">
        <v>1342.5</v>
      </c>
      <c r="I160" s="45">
        <v>2600.4</v>
      </c>
      <c r="J160" s="20">
        <v>1258.18</v>
      </c>
      <c r="K160" s="19" t="s">
        <v>353</v>
      </c>
      <c r="L160" s="48">
        <v>2</v>
      </c>
      <c r="M160" s="51">
        <v>0</v>
      </c>
      <c r="N160" s="17">
        <v>0</v>
      </c>
      <c r="O160" s="48" t="s">
        <v>342</v>
      </c>
      <c r="P160" s="51" t="s">
        <v>340</v>
      </c>
      <c r="Q160" s="17" t="s">
        <v>338</v>
      </c>
      <c r="R160" s="48" t="s">
        <v>276</v>
      </c>
      <c r="S160" s="51" t="s">
        <v>275</v>
      </c>
      <c r="T160" s="2" t="s">
        <v>345</v>
      </c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</row>
    <row r="161" spans="1:33" ht="14.25" customHeight="1" x14ac:dyDescent="0.3">
      <c r="A161" s="7" t="s">
        <v>163</v>
      </c>
      <c r="B161" s="36">
        <v>1.94</v>
      </c>
      <c r="C161" s="42">
        <v>1.94</v>
      </c>
      <c r="D161" s="3">
        <v>4.22</v>
      </c>
      <c r="E161" s="39">
        <v>544</v>
      </c>
      <c r="F161" s="45">
        <v>544</v>
      </c>
      <c r="G161" s="20">
        <v>176.5</v>
      </c>
      <c r="H161" s="39">
        <v>1376.08</v>
      </c>
      <c r="I161" s="45">
        <v>2087.4699999999998</v>
      </c>
      <c r="J161" s="20">
        <v>711.18</v>
      </c>
      <c r="K161" s="19" t="s">
        <v>353</v>
      </c>
      <c r="L161" s="48">
        <v>2</v>
      </c>
      <c r="M161" s="51">
        <v>0</v>
      </c>
      <c r="N161" s="17">
        <v>0</v>
      </c>
      <c r="O161" s="48" t="s">
        <v>342</v>
      </c>
      <c r="P161" s="51" t="s">
        <v>340</v>
      </c>
      <c r="Q161" s="17" t="s">
        <v>338</v>
      </c>
      <c r="R161" s="48" t="s">
        <v>276</v>
      </c>
      <c r="S161" s="51" t="s">
        <v>275</v>
      </c>
      <c r="T161" s="2" t="s">
        <v>345</v>
      </c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</row>
    <row r="162" spans="1:33" ht="14.25" customHeight="1" x14ac:dyDescent="0.3">
      <c r="A162" s="7" t="s">
        <v>164</v>
      </c>
      <c r="B162" s="36">
        <v>2.2200000000000002</v>
      </c>
      <c r="C162" s="42">
        <v>3.28</v>
      </c>
      <c r="D162" s="3">
        <v>4.6100000000000003</v>
      </c>
      <c r="E162" s="39">
        <v>301</v>
      </c>
      <c r="F162" s="45">
        <v>350.7</v>
      </c>
      <c r="G162" s="20">
        <v>306</v>
      </c>
      <c r="H162" s="39">
        <v>734.23</v>
      </c>
      <c r="I162" s="45">
        <v>1501.67</v>
      </c>
      <c r="J162" s="20">
        <v>767.33</v>
      </c>
      <c r="K162" s="19" t="s">
        <v>353</v>
      </c>
      <c r="L162" s="48">
        <v>2</v>
      </c>
      <c r="M162" s="51">
        <v>0</v>
      </c>
      <c r="N162" s="17">
        <v>0</v>
      </c>
      <c r="O162" s="48" t="s">
        <v>342</v>
      </c>
      <c r="P162" s="51" t="s">
        <v>340</v>
      </c>
      <c r="Q162" s="17" t="s">
        <v>338</v>
      </c>
      <c r="R162" s="48" t="s">
        <v>276</v>
      </c>
      <c r="S162" s="51" t="s">
        <v>275</v>
      </c>
      <c r="T162" s="2" t="s">
        <v>345</v>
      </c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</row>
    <row r="163" spans="1:33" ht="14.25" customHeight="1" x14ac:dyDescent="0.3">
      <c r="A163" s="7" t="s">
        <v>6</v>
      </c>
      <c r="B163" s="36">
        <v>1.97</v>
      </c>
      <c r="C163" s="42">
        <v>1.97</v>
      </c>
      <c r="D163" s="3">
        <v>4.22</v>
      </c>
      <c r="E163" s="39">
        <v>334</v>
      </c>
      <c r="F163" s="45">
        <v>334</v>
      </c>
      <c r="G163" s="20">
        <v>137.5</v>
      </c>
      <c r="H163" s="39">
        <v>915.58</v>
      </c>
      <c r="I163" s="45">
        <v>1310.08</v>
      </c>
      <c r="J163" s="20">
        <v>394.45</v>
      </c>
      <c r="K163" s="19" t="s">
        <v>353</v>
      </c>
      <c r="L163" s="48">
        <v>2</v>
      </c>
      <c r="M163" s="51">
        <v>0</v>
      </c>
      <c r="N163" s="17">
        <v>0.45415645100000002</v>
      </c>
      <c r="O163" s="48" t="s">
        <v>342</v>
      </c>
      <c r="P163" s="51" t="s">
        <v>340</v>
      </c>
      <c r="Q163" s="17" t="s">
        <v>339</v>
      </c>
      <c r="R163" s="48" t="s">
        <v>278</v>
      </c>
      <c r="S163" s="51" t="s">
        <v>311</v>
      </c>
      <c r="T163" s="2" t="s">
        <v>278</v>
      </c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</row>
    <row r="164" spans="1:33" ht="14.25" customHeight="1" x14ac:dyDescent="0.3">
      <c r="A164" s="7" t="s">
        <v>7</v>
      </c>
      <c r="B164" s="36">
        <v>1.42</v>
      </c>
      <c r="C164" s="42">
        <v>1.42</v>
      </c>
      <c r="D164" s="3">
        <v>5.58</v>
      </c>
      <c r="E164" s="39">
        <v>68.5</v>
      </c>
      <c r="F164" s="45">
        <v>68.5</v>
      </c>
      <c r="G164" s="20">
        <v>38.5</v>
      </c>
      <c r="H164" s="39">
        <v>172.95</v>
      </c>
      <c r="I164" s="45">
        <v>272.89999999999998</v>
      </c>
      <c r="J164" s="20">
        <v>99.96</v>
      </c>
      <c r="K164" s="19" t="s">
        <v>353</v>
      </c>
      <c r="L164" s="48">
        <v>2</v>
      </c>
      <c r="M164" s="51">
        <v>0</v>
      </c>
      <c r="N164" s="17">
        <v>0.223517298</v>
      </c>
      <c r="O164" s="48" t="s">
        <v>342</v>
      </c>
      <c r="P164" s="51" t="s">
        <v>340</v>
      </c>
      <c r="Q164" s="17" t="s">
        <v>339</v>
      </c>
      <c r="R164" s="48" t="s">
        <v>276</v>
      </c>
      <c r="S164" s="51" t="s">
        <v>275</v>
      </c>
      <c r="T164" s="2" t="s">
        <v>345</v>
      </c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</row>
    <row r="165" spans="1:33" ht="14.25" customHeight="1" x14ac:dyDescent="0.3">
      <c r="A165" s="8" t="s">
        <v>8</v>
      </c>
      <c r="B165" s="36">
        <v>2.75</v>
      </c>
      <c r="C165" s="42">
        <v>2.75</v>
      </c>
      <c r="D165" s="3">
        <v>4.25</v>
      </c>
      <c r="E165" s="39">
        <v>96</v>
      </c>
      <c r="F165" s="45">
        <v>96</v>
      </c>
      <c r="G165" s="20">
        <v>57.5</v>
      </c>
      <c r="H165" s="39">
        <v>227.05</v>
      </c>
      <c r="I165" s="45">
        <v>367.1</v>
      </c>
      <c r="J165" s="20">
        <v>140.04</v>
      </c>
      <c r="K165" s="19" t="s">
        <v>353</v>
      </c>
      <c r="L165" s="48">
        <v>2</v>
      </c>
      <c r="M165" s="51">
        <v>0</v>
      </c>
      <c r="N165" s="17">
        <v>0.19606069300000001</v>
      </c>
      <c r="O165" s="48" t="s">
        <v>342</v>
      </c>
      <c r="P165" s="51" t="s">
        <v>340</v>
      </c>
      <c r="Q165" s="17" t="s">
        <v>339</v>
      </c>
      <c r="R165" s="48" t="s">
        <v>276</v>
      </c>
      <c r="S165" s="51" t="s">
        <v>275</v>
      </c>
      <c r="T165" s="2" t="s">
        <v>345</v>
      </c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</row>
    <row r="166" spans="1:33" ht="14.25" customHeight="1" x14ac:dyDescent="0.3">
      <c r="A166" s="7" t="s">
        <v>9</v>
      </c>
      <c r="B166" s="36">
        <v>1.83</v>
      </c>
      <c r="C166" s="42">
        <v>1.83</v>
      </c>
      <c r="D166" s="3">
        <v>4.67</v>
      </c>
      <c r="E166" s="39">
        <v>98.3</v>
      </c>
      <c r="F166" s="45">
        <v>98.3</v>
      </c>
      <c r="G166" s="20">
        <v>31.7</v>
      </c>
      <c r="H166" s="39">
        <v>251.73</v>
      </c>
      <c r="I166" s="45">
        <v>335.33</v>
      </c>
      <c r="J166" s="20">
        <v>83.61</v>
      </c>
      <c r="K166" s="19" t="s">
        <v>354</v>
      </c>
      <c r="L166" s="48">
        <v>2</v>
      </c>
      <c r="M166" s="51">
        <v>0</v>
      </c>
      <c r="N166" s="17">
        <v>0.194428454</v>
      </c>
      <c r="O166" s="48" t="s">
        <v>342</v>
      </c>
      <c r="P166" s="51" t="s">
        <v>340</v>
      </c>
      <c r="Q166" s="17" t="s">
        <v>339</v>
      </c>
      <c r="R166" s="48" t="s">
        <v>276</v>
      </c>
      <c r="S166" s="51" t="s">
        <v>275</v>
      </c>
      <c r="T166" s="2" t="s">
        <v>345</v>
      </c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</row>
    <row r="167" spans="1:33" ht="14.25" customHeight="1" x14ac:dyDescent="0.3">
      <c r="A167" s="7" t="s">
        <v>10</v>
      </c>
      <c r="B167" s="36">
        <v>1.43</v>
      </c>
      <c r="C167" s="42">
        <v>3.02</v>
      </c>
      <c r="D167" s="3">
        <v>5.26</v>
      </c>
      <c r="E167" s="39">
        <v>194.1</v>
      </c>
      <c r="F167" s="45">
        <v>197.3</v>
      </c>
      <c r="G167" s="20">
        <v>133.6</v>
      </c>
      <c r="H167" s="39">
        <v>563.91</v>
      </c>
      <c r="I167" s="45">
        <v>1168.54</v>
      </c>
      <c r="J167" s="20">
        <v>604.66999999999996</v>
      </c>
      <c r="K167" s="19" t="s">
        <v>353</v>
      </c>
      <c r="L167" s="48">
        <v>2</v>
      </c>
      <c r="M167" s="51">
        <v>0</v>
      </c>
      <c r="N167" s="17">
        <v>0</v>
      </c>
      <c r="O167" s="48" t="s">
        <v>342</v>
      </c>
      <c r="P167" s="51" t="s">
        <v>340</v>
      </c>
      <c r="Q167" s="17" t="s">
        <v>338</v>
      </c>
      <c r="R167" s="48" t="s">
        <v>276</v>
      </c>
      <c r="S167" s="51" t="s">
        <v>275</v>
      </c>
      <c r="T167" s="2" t="s">
        <v>345</v>
      </c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</row>
    <row r="168" spans="1:33" ht="14.25" customHeight="1" x14ac:dyDescent="0.3">
      <c r="A168" s="7" t="s">
        <v>11</v>
      </c>
      <c r="B168" s="36">
        <v>1.62</v>
      </c>
      <c r="C168" s="42">
        <v>1.62</v>
      </c>
      <c r="D168" s="3">
        <v>4.88</v>
      </c>
      <c r="E168" s="39">
        <v>138.5</v>
      </c>
      <c r="F168" s="45">
        <v>138.5</v>
      </c>
      <c r="G168" s="20">
        <v>67.3</v>
      </c>
      <c r="H168" s="39">
        <v>387.55</v>
      </c>
      <c r="I168" s="45">
        <v>644.74</v>
      </c>
      <c r="J168" s="20">
        <v>257.2</v>
      </c>
      <c r="K168" s="19" t="s">
        <v>353</v>
      </c>
      <c r="L168" s="48">
        <v>2</v>
      </c>
      <c r="M168" s="51">
        <v>0</v>
      </c>
      <c r="N168" s="17">
        <v>0</v>
      </c>
      <c r="O168" s="48" t="s">
        <v>342</v>
      </c>
      <c r="P168" s="51" t="s">
        <v>340</v>
      </c>
      <c r="Q168" s="17" t="s">
        <v>338</v>
      </c>
      <c r="R168" s="48" t="s">
        <v>276</v>
      </c>
      <c r="S168" s="51" t="s">
        <v>275</v>
      </c>
      <c r="T168" s="2" t="s">
        <v>345</v>
      </c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</row>
    <row r="169" spans="1:33" ht="14.25" customHeight="1" x14ac:dyDescent="0.3">
      <c r="A169" s="7" t="s">
        <v>22</v>
      </c>
      <c r="B169" s="36">
        <v>2.33</v>
      </c>
      <c r="C169" s="42">
        <v>2.33</v>
      </c>
      <c r="D169" s="3">
        <v>4.28</v>
      </c>
      <c r="E169" s="39">
        <v>753.7</v>
      </c>
      <c r="F169" s="45">
        <v>753.7</v>
      </c>
      <c r="G169" s="20">
        <v>125</v>
      </c>
      <c r="H169" s="39">
        <v>1751.6</v>
      </c>
      <c r="I169" s="45">
        <v>2019.33</v>
      </c>
      <c r="J169" s="20">
        <v>268.04000000000002</v>
      </c>
      <c r="K169" s="19" t="s">
        <v>353</v>
      </c>
      <c r="L169" s="48">
        <v>2</v>
      </c>
      <c r="M169" s="51">
        <v>0</v>
      </c>
      <c r="N169" s="17">
        <v>0</v>
      </c>
      <c r="O169" s="48" t="s">
        <v>342</v>
      </c>
      <c r="P169" s="51" t="s">
        <v>340</v>
      </c>
      <c r="Q169" s="17" t="s">
        <v>338</v>
      </c>
      <c r="R169" s="48" t="s">
        <v>280</v>
      </c>
      <c r="S169" s="51" t="s">
        <v>275</v>
      </c>
      <c r="T169" s="2" t="s">
        <v>345</v>
      </c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</row>
    <row r="170" spans="1:33" ht="14.25" customHeight="1" x14ac:dyDescent="0.3">
      <c r="A170" s="7" t="s">
        <v>23</v>
      </c>
      <c r="B170" s="36">
        <v>2.11</v>
      </c>
      <c r="C170" s="42">
        <v>2.11</v>
      </c>
      <c r="D170" s="3">
        <v>4.6399999999999997</v>
      </c>
      <c r="E170" s="39">
        <v>326.7</v>
      </c>
      <c r="F170" s="45">
        <v>326.7</v>
      </c>
      <c r="G170" s="20">
        <v>207.2</v>
      </c>
      <c r="H170" s="39">
        <v>1002.58</v>
      </c>
      <c r="I170" s="45">
        <v>1950.73</v>
      </c>
      <c r="J170" s="20">
        <v>948.23</v>
      </c>
      <c r="K170" s="19" t="s">
        <v>353</v>
      </c>
      <c r="L170" s="48">
        <v>2</v>
      </c>
      <c r="M170" s="51">
        <v>0</v>
      </c>
      <c r="N170" s="17">
        <v>0</v>
      </c>
      <c r="O170" s="48" t="s">
        <v>342</v>
      </c>
      <c r="P170" s="51" t="s">
        <v>340</v>
      </c>
      <c r="Q170" s="17" t="s">
        <v>338</v>
      </c>
      <c r="R170" s="48" t="s">
        <v>280</v>
      </c>
      <c r="S170" s="51" t="s">
        <v>310</v>
      </c>
      <c r="T170" s="2" t="s">
        <v>278</v>
      </c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</row>
    <row r="171" spans="1:33" ht="14.25" customHeight="1" x14ac:dyDescent="0.3">
      <c r="A171" s="7" t="s">
        <v>24</v>
      </c>
      <c r="B171" s="36">
        <v>1.19</v>
      </c>
      <c r="C171" s="42">
        <v>1.19</v>
      </c>
      <c r="D171" s="3">
        <v>5.35</v>
      </c>
      <c r="E171" s="39">
        <v>322.39999999999998</v>
      </c>
      <c r="F171" s="45">
        <v>322.39999999999998</v>
      </c>
      <c r="G171" s="20">
        <v>188.4</v>
      </c>
      <c r="H171" s="39">
        <v>895.59</v>
      </c>
      <c r="I171" s="45">
        <v>1448.51</v>
      </c>
      <c r="J171" s="20">
        <v>553.08000000000004</v>
      </c>
      <c r="K171" s="19" t="s">
        <v>353</v>
      </c>
      <c r="L171" s="48">
        <v>2</v>
      </c>
      <c r="M171" s="51">
        <v>0</v>
      </c>
      <c r="N171" s="17">
        <v>0</v>
      </c>
      <c r="O171" s="48" t="s">
        <v>342</v>
      </c>
      <c r="P171" s="51" t="s">
        <v>340</v>
      </c>
      <c r="Q171" s="17" t="s">
        <v>338</v>
      </c>
      <c r="R171" s="48" t="s">
        <v>276</v>
      </c>
      <c r="S171" s="51" t="s">
        <v>275</v>
      </c>
      <c r="T171" s="2" t="s">
        <v>345</v>
      </c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</row>
    <row r="172" spans="1:33" ht="14.25" customHeight="1" x14ac:dyDescent="0.3">
      <c r="A172" s="7" t="s">
        <v>25</v>
      </c>
      <c r="B172" s="36">
        <v>1.0900000000000001</v>
      </c>
      <c r="C172" s="42">
        <v>1.0900000000000001</v>
      </c>
      <c r="D172" s="3">
        <v>4.25</v>
      </c>
      <c r="E172" s="39">
        <v>247.5</v>
      </c>
      <c r="F172" s="45">
        <v>247.5</v>
      </c>
      <c r="G172" s="20">
        <v>41.5</v>
      </c>
      <c r="H172" s="39">
        <v>556.20000000000005</v>
      </c>
      <c r="I172" s="45">
        <v>719.85</v>
      </c>
      <c r="J172" s="20">
        <v>163.65</v>
      </c>
      <c r="K172" s="19" t="s">
        <v>353</v>
      </c>
      <c r="L172" s="48">
        <v>2</v>
      </c>
      <c r="M172" s="51">
        <v>0</v>
      </c>
      <c r="N172" s="17">
        <v>0</v>
      </c>
      <c r="O172" s="48" t="s">
        <v>342</v>
      </c>
      <c r="P172" s="51" t="s">
        <v>340</v>
      </c>
      <c r="Q172" s="17" t="s">
        <v>338</v>
      </c>
      <c r="R172" s="48" t="s">
        <v>276</v>
      </c>
      <c r="S172" s="51" t="s">
        <v>275</v>
      </c>
      <c r="T172" s="2" t="s">
        <v>345</v>
      </c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</row>
    <row r="173" spans="1:33" ht="14.25" customHeight="1" x14ac:dyDescent="0.3">
      <c r="A173" s="7" t="s">
        <v>27</v>
      </c>
      <c r="B173" s="36">
        <v>2.75</v>
      </c>
      <c r="C173" s="42">
        <v>2.75</v>
      </c>
      <c r="D173" s="3">
        <v>4.25</v>
      </c>
      <c r="E173" s="39">
        <v>392</v>
      </c>
      <c r="F173" s="45">
        <v>392</v>
      </c>
      <c r="G173" s="20">
        <v>231</v>
      </c>
      <c r="H173" s="39">
        <v>1036.5</v>
      </c>
      <c r="I173" s="45">
        <v>1479</v>
      </c>
      <c r="J173" s="20">
        <v>442.65</v>
      </c>
      <c r="K173" s="19" t="s">
        <v>353</v>
      </c>
      <c r="L173" s="48">
        <v>2</v>
      </c>
      <c r="M173" s="51">
        <v>0</v>
      </c>
      <c r="N173" s="17">
        <v>0.31493392199999998</v>
      </c>
      <c r="O173" s="48" t="s">
        <v>342</v>
      </c>
      <c r="P173" s="51" t="s">
        <v>340</v>
      </c>
      <c r="Q173" s="17" t="s">
        <v>339</v>
      </c>
      <c r="R173" s="48" t="s">
        <v>276</v>
      </c>
      <c r="S173" s="51" t="s">
        <v>275</v>
      </c>
      <c r="T173" s="2" t="s">
        <v>345</v>
      </c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</row>
    <row r="174" spans="1:33" ht="13.95" customHeight="1" x14ac:dyDescent="0.3">
      <c r="A174" s="7" t="s">
        <v>28</v>
      </c>
      <c r="B174" s="36">
        <v>0.22</v>
      </c>
      <c r="C174" s="42">
        <v>0.22</v>
      </c>
      <c r="D174" s="3">
        <v>7</v>
      </c>
      <c r="E174" s="39">
        <v>111</v>
      </c>
      <c r="F174" s="45">
        <v>111</v>
      </c>
      <c r="G174" s="20">
        <v>65.3</v>
      </c>
      <c r="H174" s="39">
        <v>214.27</v>
      </c>
      <c r="I174" s="45">
        <v>542.53</v>
      </c>
      <c r="J174" s="20">
        <v>328.27</v>
      </c>
      <c r="K174" s="19" t="s">
        <v>353</v>
      </c>
      <c r="L174" s="48">
        <v>2</v>
      </c>
      <c r="M174" s="51">
        <v>0</v>
      </c>
      <c r="N174" s="17">
        <v>0.33609019800000001</v>
      </c>
      <c r="O174" s="48" t="s">
        <v>342</v>
      </c>
      <c r="P174" s="51" t="s">
        <v>340</v>
      </c>
      <c r="Q174" s="17" t="s">
        <v>339</v>
      </c>
      <c r="R174" s="48" t="s">
        <v>276</v>
      </c>
      <c r="S174" s="51" t="s">
        <v>275</v>
      </c>
      <c r="T174" s="2" t="s">
        <v>345</v>
      </c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</row>
    <row r="175" spans="1:33" ht="14.25" customHeight="1" x14ac:dyDescent="0.3">
      <c r="A175" s="7" t="s">
        <v>165</v>
      </c>
      <c r="B175" s="36">
        <v>1.38</v>
      </c>
      <c r="C175" s="42">
        <v>1.38</v>
      </c>
      <c r="D175" s="3">
        <v>5.54</v>
      </c>
      <c r="E175" s="39">
        <v>169</v>
      </c>
      <c r="F175" s="45">
        <v>169</v>
      </c>
      <c r="G175" s="20">
        <v>75.3</v>
      </c>
      <c r="H175" s="39">
        <v>461.1</v>
      </c>
      <c r="I175" s="45">
        <v>821.48</v>
      </c>
      <c r="J175" s="20">
        <v>360.28</v>
      </c>
      <c r="K175" s="19" t="s">
        <v>353</v>
      </c>
      <c r="L175" s="48">
        <v>2</v>
      </c>
      <c r="M175" s="51">
        <v>0</v>
      </c>
      <c r="N175" s="17">
        <v>0</v>
      </c>
      <c r="O175" s="48" t="s">
        <v>342</v>
      </c>
      <c r="P175" s="51" t="s">
        <v>340</v>
      </c>
      <c r="Q175" s="17" t="s">
        <v>338</v>
      </c>
      <c r="R175" s="48" t="s">
        <v>276</v>
      </c>
      <c r="S175" s="51" t="s">
        <v>275</v>
      </c>
      <c r="T175" s="2" t="s">
        <v>345</v>
      </c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</row>
    <row r="176" spans="1:33" ht="14.25" customHeight="1" x14ac:dyDescent="0.3">
      <c r="A176" s="7" t="s">
        <v>166</v>
      </c>
      <c r="B176" s="36">
        <v>1.83</v>
      </c>
      <c r="C176" s="42">
        <v>1.83</v>
      </c>
      <c r="D176" s="3">
        <v>4.22</v>
      </c>
      <c r="E176" s="39">
        <v>728.3</v>
      </c>
      <c r="F176" s="45">
        <v>728.3</v>
      </c>
      <c r="G176" s="20">
        <v>421</v>
      </c>
      <c r="H176" s="39">
        <v>2356.67</v>
      </c>
      <c r="I176" s="45">
        <v>3102.33</v>
      </c>
      <c r="J176" s="20">
        <v>745.9</v>
      </c>
      <c r="K176" s="19" t="s">
        <v>354</v>
      </c>
      <c r="L176" s="48">
        <v>2</v>
      </c>
      <c r="M176" s="51">
        <v>0</v>
      </c>
      <c r="N176" s="17">
        <v>7.6467163000000005E-2</v>
      </c>
      <c r="O176" s="48" t="s">
        <v>342</v>
      </c>
      <c r="P176" s="51" t="s">
        <v>340</v>
      </c>
      <c r="Q176" s="17" t="s">
        <v>339</v>
      </c>
      <c r="R176" s="48" t="s">
        <v>276</v>
      </c>
      <c r="S176" s="51" t="s">
        <v>296</v>
      </c>
      <c r="T176" s="2" t="s">
        <v>345</v>
      </c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</row>
    <row r="177" spans="1:33" ht="14.25" customHeight="1" x14ac:dyDescent="0.3">
      <c r="A177" s="7" t="s">
        <v>167</v>
      </c>
      <c r="B177" s="36">
        <v>1.79</v>
      </c>
      <c r="C177" s="42">
        <v>1.79</v>
      </c>
      <c r="D177" s="3">
        <v>4.21</v>
      </c>
      <c r="E177" s="39">
        <v>184.8</v>
      </c>
      <c r="F177" s="45">
        <v>184.8</v>
      </c>
      <c r="G177" s="20">
        <v>107.3</v>
      </c>
      <c r="H177" s="39">
        <v>485.3</v>
      </c>
      <c r="I177" s="45">
        <v>728.6</v>
      </c>
      <c r="J177" s="20">
        <v>243.33</v>
      </c>
      <c r="K177" s="19" t="s">
        <v>353</v>
      </c>
      <c r="L177" s="48">
        <v>2</v>
      </c>
      <c r="M177" s="51">
        <v>0</v>
      </c>
      <c r="N177" s="17">
        <v>0</v>
      </c>
      <c r="O177" s="48" t="s">
        <v>342</v>
      </c>
      <c r="P177" s="51" t="s">
        <v>340</v>
      </c>
      <c r="Q177" s="17" t="s">
        <v>338</v>
      </c>
      <c r="R177" s="48" t="s">
        <v>276</v>
      </c>
      <c r="S177" s="51" t="s">
        <v>275</v>
      </c>
      <c r="T177" s="2" t="s">
        <v>345</v>
      </c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</row>
    <row r="178" spans="1:33" ht="14.25" customHeight="1" x14ac:dyDescent="0.3">
      <c r="A178" s="7" t="s">
        <v>185</v>
      </c>
      <c r="B178" s="36">
        <v>2.83</v>
      </c>
      <c r="C178" s="42">
        <v>2.83</v>
      </c>
      <c r="D178" s="3">
        <v>4.17</v>
      </c>
      <c r="E178" s="39">
        <v>299</v>
      </c>
      <c r="F178" s="45">
        <v>299</v>
      </c>
      <c r="G178" s="20">
        <v>155</v>
      </c>
      <c r="H178" s="39">
        <v>828.85</v>
      </c>
      <c r="I178" s="45">
        <v>1652</v>
      </c>
      <c r="J178" s="20">
        <v>823</v>
      </c>
      <c r="K178" s="19" t="s">
        <v>353</v>
      </c>
      <c r="L178" s="48">
        <v>2</v>
      </c>
      <c r="M178" s="51">
        <v>0</v>
      </c>
      <c r="N178" s="17">
        <v>0.13885233</v>
      </c>
      <c r="O178" s="48" t="s">
        <v>342</v>
      </c>
      <c r="P178" s="51" t="s">
        <v>340</v>
      </c>
      <c r="Q178" s="17" t="s">
        <v>339</v>
      </c>
      <c r="R178" s="48" t="s">
        <v>276</v>
      </c>
      <c r="S178" s="51" t="s">
        <v>275</v>
      </c>
      <c r="T178" s="2" t="s">
        <v>345</v>
      </c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</row>
    <row r="179" spans="1:33" ht="14.25" customHeight="1" x14ac:dyDescent="0.3">
      <c r="A179" s="7" t="s">
        <v>186</v>
      </c>
      <c r="B179" s="36">
        <v>2.17</v>
      </c>
      <c r="C179" s="42">
        <v>2.17</v>
      </c>
      <c r="D179" s="3">
        <v>4.34</v>
      </c>
      <c r="E179" s="39">
        <v>377.5</v>
      </c>
      <c r="F179" s="45">
        <v>377.5</v>
      </c>
      <c r="G179" s="20">
        <v>288</v>
      </c>
      <c r="H179" s="39">
        <v>1051</v>
      </c>
      <c r="I179" s="45">
        <v>1746.5</v>
      </c>
      <c r="J179" s="20">
        <v>695.2</v>
      </c>
      <c r="K179" s="19" t="s">
        <v>353</v>
      </c>
      <c r="L179" s="48">
        <v>2</v>
      </c>
      <c r="M179" s="51">
        <v>0</v>
      </c>
      <c r="N179" s="17">
        <v>7.4588453999999998E-2</v>
      </c>
      <c r="O179" s="48" t="s">
        <v>342</v>
      </c>
      <c r="P179" s="51" t="s">
        <v>340</v>
      </c>
      <c r="Q179" s="17" t="s">
        <v>339</v>
      </c>
      <c r="R179" s="48" t="s">
        <v>276</v>
      </c>
      <c r="S179" s="51" t="s">
        <v>275</v>
      </c>
      <c r="T179" s="2" t="s">
        <v>345</v>
      </c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</row>
    <row r="180" spans="1:33" ht="14.25" customHeight="1" x14ac:dyDescent="0.3">
      <c r="A180" s="7" t="s">
        <v>187</v>
      </c>
      <c r="B180" s="36">
        <v>0.56000000000000005</v>
      </c>
      <c r="C180" s="42">
        <v>0.56000000000000005</v>
      </c>
      <c r="D180" s="3">
        <v>5.89</v>
      </c>
      <c r="E180" s="39">
        <v>223.7</v>
      </c>
      <c r="F180" s="45">
        <v>223.7</v>
      </c>
      <c r="G180" s="20">
        <v>172</v>
      </c>
      <c r="H180" s="39">
        <v>632.57000000000005</v>
      </c>
      <c r="I180" s="45">
        <v>1384.33</v>
      </c>
      <c r="J180" s="20">
        <v>751.43</v>
      </c>
      <c r="K180" s="19" t="s">
        <v>353</v>
      </c>
      <c r="L180" s="48">
        <v>2</v>
      </c>
      <c r="M180" s="51">
        <v>0</v>
      </c>
      <c r="N180" s="17">
        <v>0</v>
      </c>
      <c r="O180" s="48" t="s">
        <v>342</v>
      </c>
      <c r="P180" s="51" t="s">
        <v>340</v>
      </c>
      <c r="Q180" s="17" t="s">
        <v>338</v>
      </c>
      <c r="R180" s="48" t="s">
        <v>276</v>
      </c>
      <c r="S180" s="51" t="s">
        <v>287</v>
      </c>
      <c r="T180" s="2" t="s">
        <v>345</v>
      </c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</row>
    <row r="181" spans="1:33" ht="14.25" customHeight="1" x14ac:dyDescent="0.3">
      <c r="A181" s="7" t="s">
        <v>188</v>
      </c>
      <c r="B181" s="36">
        <v>3.33</v>
      </c>
      <c r="C181" s="42">
        <v>3.33</v>
      </c>
      <c r="D181" s="3">
        <v>4.17</v>
      </c>
      <c r="E181" s="39">
        <v>542</v>
      </c>
      <c r="F181" s="45">
        <v>542</v>
      </c>
      <c r="G181" s="20">
        <v>425</v>
      </c>
      <c r="H181" s="39">
        <v>1468</v>
      </c>
      <c r="I181" s="45">
        <v>2236</v>
      </c>
      <c r="J181" s="20">
        <v>768.2</v>
      </c>
      <c r="K181" s="19" t="s">
        <v>353</v>
      </c>
      <c r="L181" s="48">
        <v>2</v>
      </c>
      <c r="M181" s="51">
        <v>0</v>
      </c>
      <c r="N181" s="17">
        <v>0</v>
      </c>
      <c r="O181" s="48" t="s">
        <v>342</v>
      </c>
      <c r="P181" s="51" t="s">
        <v>340</v>
      </c>
      <c r="Q181" s="17" t="s">
        <v>338</v>
      </c>
      <c r="R181" s="48" t="s">
        <v>286</v>
      </c>
      <c r="S181" s="51" t="s">
        <v>305</v>
      </c>
      <c r="T181" s="2" t="s">
        <v>344</v>
      </c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</row>
    <row r="182" spans="1:33" ht="14.25" customHeight="1" x14ac:dyDescent="0.3">
      <c r="A182" s="7" t="s">
        <v>189</v>
      </c>
      <c r="B182" s="36">
        <v>2.67</v>
      </c>
      <c r="C182" s="42">
        <v>4.17</v>
      </c>
      <c r="D182" s="3">
        <v>5.39</v>
      </c>
      <c r="E182" s="39">
        <v>194.7</v>
      </c>
      <c r="F182" s="45">
        <v>239.3</v>
      </c>
      <c r="G182" s="20">
        <v>215.7</v>
      </c>
      <c r="H182" s="39">
        <v>468.97</v>
      </c>
      <c r="I182" s="45">
        <v>1049.5</v>
      </c>
      <c r="J182" s="20">
        <v>580.53</v>
      </c>
      <c r="K182" s="19" t="s">
        <v>354</v>
      </c>
      <c r="L182" s="48">
        <v>2</v>
      </c>
      <c r="M182" s="51">
        <v>0</v>
      </c>
      <c r="N182" s="17">
        <v>0</v>
      </c>
      <c r="O182" s="48" t="s">
        <v>342</v>
      </c>
      <c r="P182" s="51" t="s">
        <v>340</v>
      </c>
      <c r="Q182" s="17" t="s">
        <v>338</v>
      </c>
      <c r="R182" s="48" t="s">
        <v>288</v>
      </c>
      <c r="S182" s="51" t="s">
        <v>322</v>
      </c>
      <c r="T182" s="2" t="s">
        <v>341</v>
      </c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</row>
    <row r="183" spans="1:33" ht="14.25" customHeight="1" x14ac:dyDescent="0.3">
      <c r="A183" s="7" t="s">
        <v>190</v>
      </c>
      <c r="B183" s="36">
        <v>0.67</v>
      </c>
      <c r="C183" s="42">
        <v>0.67</v>
      </c>
      <c r="D183" s="3">
        <v>6.33</v>
      </c>
      <c r="E183" s="39">
        <v>395</v>
      </c>
      <c r="F183" s="45">
        <v>395</v>
      </c>
      <c r="G183" s="20">
        <v>123</v>
      </c>
      <c r="H183" s="39">
        <v>918.4</v>
      </c>
      <c r="I183" s="45">
        <v>1532</v>
      </c>
      <c r="J183" s="20">
        <v>613.20000000000005</v>
      </c>
      <c r="K183" s="19" t="s">
        <v>354</v>
      </c>
      <c r="L183" s="48">
        <v>2</v>
      </c>
      <c r="M183" s="51">
        <v>0</v>
      </c>
      <c r="N183" s="17">
        <v>0</v>
      </c>
      <c r="O183" s="48" t="s">
        <v>342</v>
      </c>
      <c r="P183" s="51" t="s">
        <v>340</v>
      </c>
      <c r="Q183" s="17" t="s">
        <v>338</v>
      </c>
      <c r="R183" s="48" t="s">
        <v>288</v>
      </c>
      <c r="S183" s="51" t="s">
        <v>322</v>
      </c>
      <c r="T183" s="2" t="s">
        <v>341</v>
      </c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</row>
    <row r="184" spans="1:33" ht="14.25" customHeight="1" x14ac:dyDescent="0.3">
      <c r="A184" s="7" t="s">
        <v>191</v>
      </c>
      <c r="B184" s="36">
        <v>3.17</v>
      </c>
      <c r="C184" s="42">
        <v>4</v>
      </c>
      <c r="D184" s="3">
        <v>4.9400000000000004</v>
      </c>
      <c r="E184" s="39">
        <v>291.7</v>
      </c>
      <c r="F184" s="45">
        <v>359</v>
      </c>
      <c r="G184" s="20">
        <v>348</v>
      </c>
      <c r="H184" s="39">
        <v>612.37</v>
      </c>
      <c r="I184" s="45">
        <v>1504.3</v>
      </c>
      <c r="J184" s="20">
        <v>891.87</v>
      </c>
      <c r="K184" s="19" t="s">
        <v>354</v>
      </c>
      <c r="L184" s="48">
        <v>2</v>
      </c>
      <c r="M184" s="51">
        <v>0</v>
      </c>
      <c r="N184" s="17">
        <v>0</v>
      </c>
      <c r="O184" s="48" t="s">
        <v>342</v>
      </c>
      <c r="P184" s="51" t="s">
        <v>340</v>
      </c>
      <c r="Q184" s="17" t="s">
        <v>338</v>
      </c>
      <c r="R184" s="48" t="s">
        <v>288</v>
      </c>
      <c r="S184" s="51" t="s">
        <v>322</v>
      </c>
      <c r="T184" s="2" t="s">
        <v>341</v>
      </c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</row>
    <row r="185" spans="1:33" ht="14.25" customHeight="1" x14ac:dyDescent="0.3">
      <c r="A185" s="7" t="s">
        <v>192</v>
      </c>
      <c r="B185" s="36">
        <v>3.44</v>
      </c>
      <c r="C185" s="42">
        <v>4.78</v>
      </c>
      <c r="D185" s="3">
        <v>5.0599999999999996</v>
      </c>
      <c r="E185" s="39">
        <v>285.7</v>
      </c>
      <c r="F185" s="45">
        <v>320</v>
      </c>
      <c r="G185" s="20">
        <v>318.3</v>
      </c>
      <c r="H185" s="39">
        <v>672.83</v>
      </c>
      <c r="I185" s="45">
        <v>1390.67</v>
      </c>
      <c r="J185" s="20">
        <v>717.77</v>
      </c>
      <c r="K185" s="19" t="s">
        <v>354</v>
      </c>
      <c r="L185" s="48">
        <v>2</v>
      </c>
      <c r="M185" s="51">
        <v>0</v>
      </c>
      <c r="N185" s="17">
        <v>0</v>
      </c>
      <c r="O185" s="48" t="s">
        <v>342</v>
      </c>
      <c r="P185" s="51" t="s">
        <v>340</v>
      </c>
      <c r="Q185" s="17" t="s">
        <v>338</v>
      </c>
      <c r="R185" s="48" t="s">
        <v>295</v>
      </c>
      <c r="S185" s="51" t="s">
        <v>322</v>
      </c>
      <c r="T185" s="2" t="s">
        <v>341</v>
      </c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</row>
    <row r="186" spans="1:33" ht="14.25" customHeight="1" x14ac:dyDescent="0.3">
      <c r="A186" s="7" t="s">
        <v>193</v>
      </c>
      <c r="B186" s="36">
        <v>2.61</v>
      </c>
      <c r="C186" s="42">
        <v>3.39</v>
      </c>
      <c r="D186" s="3">
        <v>5.72</v>
      </c>
      <c r="E186" s="39">
        <v>271</v>
      </c>
      <c r="F186" s="45">
        <v>311.3</v>
      </c>
      <c r="G186" s="20">
        <v>286</v>
      </c>
      <c r="H186" s="39">
        <v>718.33</v>
      </c>
      <c r="I186" s="45">
        <v>1498.27</v>
      </c>
      <c r="J186" s="20">
        <v>779.9</v>
      </c>
      <c r="K186" s="19" t="s">
        <v>353</v>
      </c>
      <c r="L186" s="48">
        <v>2</v>
      </c>
      <c r="M186" s="51">
        <v>0</v>
      </c>
      <c r="N186" s="17">
        <v>0</v>
      </c>
      <c r="O186" s="48" t="s">
        <v>342</v>
      </c>
      <c r="P186" s="51" t="s">
        <v>340</v>
      </c>
      <c r="Q186" s="17" t="s">
        <v>338</v>
      </c>
      <c r="R186" s="48" t="s">
        <v>282</v>
      </c>
      <c r="S186" s="51" t="s">
        <v>322</v>
      </c>
      <c r="T186" s="2" t="s">
        <v>341</v>
      </c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</row>
    <row r="187" spans="1:33" ht="14.25" customHeight="1" x14ac:dyDescent="0.3">
      <c r="A187" s="6" t="s">
        <v>216</v>
      </c>
      <c r="B187" s="36">
        <v>1.64</v>
      </c>
      <c r="C187" s="42">
        <v>1.64</v>
      </c>
      <c r="D187" s="3">
        <v>4.28</v>
      </c>
      <c r="E187" s="39">
        <v>341.8</v>
      </c>
      <c r="F187" s="45">
        <v>341.8</v>
      </c>
      <c r="G187" s="20">
        <v>179.2</v>
      </c>
      <c r="H187" s="39">
        <v>952.98</v>
      </c>
      <c r="I187" s="45">
        <v>1766.5</v>
      </c>
      <c r="J187" s="20">
        <v>813.63</v>
      </c>
      <c r="K187" s="19" t="s">
        <v>353</v>
      </c>
      <c r="L187" s="48">
        <v>2</v>
      </c>
      <c r="M187" s="51">
        <v>0</v>
      </c>
      <c r="N187" s="17">
        <v>0</v>
      </c>
      <c r="O187" s="48" t="s">
        <v>342</v>
      </c>
      <c r="P187" s="51" t="s">
        <v>340</v>
      </c>
      <c r="Q187" s="17" t="s">
        <v>338</v>
      </c>
      <c r="R187" s="48" t="s">
        <v>280</v>
      </c>
      <c r="S187" s="51" t="s">
        <v>287</v>
      </c>
      <c r="T187" s="2" t="s">
        <v>345</v>
      </c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</row>
    <row r="188" spans="1:33" ht="14.25" customHeight="1" x14ac:dyDescent="0.3">
      <c r="A188" s="6" t="s">
        <v>217</v>
      </c>
      <c r="B188" s="36">
        <v>3.67</v>
      </c>
      <c r="C188" s="42">
        <v>4.5</v>
      </c>
      <c r="D188" s="3">
        <v>4.5</v>
      </c>
      <c r="E188" s="39">
        <v>306</v>
      </c>
      <c r="F188" s="45">
        <v>341.5</v>
      </c>
      <c r="G188" s="20">
        <v>341.5</v>
      </c>
      <c r="H188" s="39">
        <v>614.95000000000005</v>
      </c>
      <c r="I188" s="45">
        <v>1299</v>
      </c>
      <c r="J188" s="20">
        <v>683.85</v>
      </c>
      <c r="K188" s="19" t="s">
        <v>353</v>
      </c>
      <c r="L188" s="48">
        <v>2</v>
      </c>
      <c r="M188" s="51">
        <v>0</v>
      </c>
      <c r="N188" s="17">
        <v>0</v>
      </c>
      <c r="O188" s="48" t="s">
        <v>342</v>
      </c>
      <c r="P188" s="51" t="s">
        <v>340</v>
      </c>
      <c r="Q188" s="17" t="s">
        <v>338</v>
      </c>
      <c r="R188" s="48" t="s">
        <v>280</v>
      </c>
      <c r="S188" s="51" t="s">
        <v>319</v>
      </c>
      <c r="T188" s="2" t="s">
        <v>341</v>
      </c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</row>
    <row r="189" spans="1:33" ht="14.25" customHeight="1" x14ac:dyDescent="0.3">
      <c r="A189" s="6" t="s">
        <v>218</v>
      </c>
      <c r="B189" s="36">
        <v>3.92</v>
      </c>
      <c r="C189" s="42">
        <v>4.3600000000000003</v>
      </c>
      <c r="D189" s="3">
        <v>4.47</v>
      </c>
      <c r="E189" s="39">
        <v>1836.8</v>
      </c>
      <c r="F189" s="45">
        <v>2207.6999999999998</v>
      </c>
      <c r="G189" s="20">
        <v>2079.6999999999998</v>
      </c>
      <c r="H189" s="39">
        <v>2702</v>
      </c>
      <c r="I189" s="45">
        <v>6177.67</v>
      </c>
      <c r="J189" s="20">
        <v>3476</v>
      </c>
      <c r="K189" s="19" t="s">
        <v>353</v>
      </c>
      <c r="L189" s="48">
        <v>2</v>
      </c>
      <c r="M189" s="51">
        <v>0</v>
      </c>
      <c r="N189" s="17">
        <v>0</v>
      </c>
      <c r="O189" s="48" t="s">
        <v>342</v>
      </c>
      <c r="P189" s="51" t="s">
        <v>340</v>
      </c>
      <c r="Q189" s="17" t="s">
        <v>338</v>
      </c>
      <c r="R189" s="48" t="s">
        <v>279</v>
      </c>
      <c r="S189" s="51" t="s">
        <v>343</v>
      </c>
      <c r="T189" s="2" t="s">
        <v>278</v>
      </c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</row>
    <row r="190" spans="1:33" ht="14.25" customHeight="1" x14ac:dyDescent="0.3">
      <c r="A190" s="6" t="s">
        <v>219</v>
      </c>
      <c r="B190" s="36">
        <v>2.2799999999999998</v>
      </c>
      <c r="C190" s="42">
        <v>2.56</v>
      </c>
      <c r="D190" s="3">
        <v>4.72</v>
      </c>
      <c r="E190" s="39">
        <v>1062.3</v>
      </c>
      <c r="F190" s="45">
        <v>1201</v>
      </c>
      <c r="G190" s="20">
        <v>1041</v>
      </c>
      <c r="H190" s="39">
        <v>1815.7</v>
      </c>
      <c r="I190" s="45">
        <v>4674</v>
      </c>
      <c r="J190" s="20">
        <v>2858.63</v>
      </c>
      <c r="K190" s="19" t="s">
        <v>354</v>
      </c>
      <c r="L190" s="48">
        <v>2</v>
      </c>
      <c r="M190" s="51">
        <v>0</v>
      </c>
      <c r="N190" s="17">
        <v>0</v>
      </c>
      <c r="O190" s="48" t="s">
        <v>342</v>
      </c>
      <c r="P190" s="51" t="s">
        <v>340</v>
      </c>
      <c r="Q190" s="17" t="s">
        <v>338</v>
      </c>
      <c r="R190" s="48" t="s">
        <v>280</v>
      </c>
      <c r="S190" s="51" t="s">
        <v>311</v>
      </c>
      <c r="T190" s="2" t="s">
        <v>278</v>
      </c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</row>
    <row r="191" spans="1:33" ht="14.25" customHeight="1" x14ac:dyDescent="0.3">
      <c r="A191" s="6" t="s">
        <v>220</v>
      </c>
      <c r="B191" s="36">
        <v>3.06</v>
      </c>
      <c r="C191" s="42">
        <v>3.06</v>
      </c>
      <c r="D191" s="3">
        <v>4.17</v>
      </c>
      <c r="E191" s="39">
        <v>347.3</v>
      </c>
      <c r="F191" s="45">
        <v>347.3</v>
      </c>
      <c r="G191" s="20">
        <v>252</v>
      </c>
      <c r="H191" s="39">
        <v>1000.8</v>
      </c>
      <c r="I191" s="45">
        <v>1498.33</v>
      </c>
      <c r="J191" s="20">
        <v>497.2</v>
      </c>
      <c r="K191" s="19" t="s">
        <v>354</v>
      </c>
      <c r="L191" s="48">
        <v>2</v>
      </c>
      <c r="M191" s="51">
        <v>0</v>
      </c>
      <c r="N191" s="17">
        <v>0</v>
      </c>
      <c r="O191" s="48" t="s">
        <v>342</v>
      </c>
      <c r="P191" s="51" t="s">
        <v>340</v>
      </c>
      <c r="Q191" s="17" t="s">
        <v>338</v>
      </c>
      <c r="R191" s="48" t="s">
        <v>280</v>
      </c>
      <c r="S191" s="51" t="s">
        <v>311</v>
      </c>
      <c r="T191" s="2" t="s">
        <v>278</v>
      </c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</row>
    <row r="192" spans="1:33" ht="14.25" customHeight="1" x14ac:dyDescent="0.3">
      <c r="A192" s="6" t="s">
        <v>221</v>
      </c>
      <c r="B192" s="36">
        <v>1.28</v>
      </c>
      <c r="C192" s="42">
        <v>1.28</v>
      </c>
      <c r="D192" s="3">
        <v>4.4400000000000004</v>
      </c>
      <c r="E192" s="39">
        <v>658.3</v>
      </c>
      <c r="F192" s="45">
        <v>658.3</v>
      </c>
      <c r="G192" s="20">
        <v>407</v>
      </c>
      <c r="H192" s="39">
        <v>2081</v>
      </c>
      <c r="I192" s="45">
        <v>4063.33</v>
      </c>
      <c r="J192" s="20">
        <v>1982</v>
      </c>
      <c r="K192" s="19" t="s">
        <v>354</v>
      </c>
      <c r="L192" s="48">
        <v>2</v>
      </c>
      <c r="M192" s="51">
        <v>0</v>
      </c>
      <c r="N192" s="17">
        <v>0</v>
      </c>
      <c r="O192" s="48" t="s">
        <v>342</v>
      </c>
      <c r="P192" s="51" t="s">
        <v>340</v>
      </c>
      <c r="Q192" s="17" t="s">
        <v>338</v>
      </c>
      <c r="R192" s="48" t="s">
        <v>282</v>
      </c>
      <c r="S192" s="51" t="s">
        <v>323</v>
      </c>
      <c r="T192" s="2" t="s">
        <v>341</v>
      </c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</row>
    <row r="193" spans="1:33" ht="14.25" customHeight="1" x14ac:dyDescent="0.3">
      <c r="A193" s="6" t="s">
        <v>222</v>
      </c>
      <c r="B193" s="36">
        <v>2</v>
      </c>
      <c r="C193" s="42">
        <v>2</v>
      </c>
      <c r="D193" s="3">
        <v>4.33</v>
      </c>
      <c r="E193" s="39">
        <v>204</v>
      </c>
      <c r="F193" s="45">
        <v>204</v>
      </c>
      <c r="G193" s="20">
        <v>20</v>
      </c>
      <c r="H193" s="39">
        <v>424.2</v>
      </c>
      <c r="I193" s="45">
        <v>490.3</v>
      </c>
      <c r="J193" s="20">
        <v>66.17</v>
      </c>
      <c r="K193" s="19" t="s">
        <v>354</v>
      </c>
      <c r="L193" s="48">
        <v>2</v>
      </c>
      <c r="M193" s="51">
        <v>0</v>
      </c>
      <c r="N193" s="17">
        <v>0</v>
      </c>
      <c r="O193" s="48" t="s">
        <v>342</v>
      </c>
      <c r="P193" s="51" t="s">
        <v>340</v>
      </c>
      <c r="Q193" s="17" t="s">
        <v>338</v>
      </c>
      <c r="R193" s="48" t="s">
        <v>276</v>
      </c>
      <c r="S193" s="51" t="s">
        <v>323</v>
      </c>
      <c r="T193" s="2" t="s">
        <v>341</v>
      </c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</row>
    <row r="194" spans="1:33" ht="14.25" customHeight="1" x14ac:dyDescent="0.3">
      <c r="A194" s="6" t="s">
        <v>223</v>
      </c>
      <c r="B194" s="36">
        <v>2.83</v>
      </c>
      <c r="C194" s="42">
        <v>2.83</v>
      </c>
      <c r="D194" s="3">
        <v>4.83</v>
      </c>
      <c r="E194" s="39">
        <v>266</v>
      </c>
      <c r="F194" s="45">
        <v>266</v>
      </c>
      <c r="G194" s="20">
        <v>192.3</v>
      </c>
      <c r="H194" s="39">
        <v>674.73</v>
      </c>
      <c r="I194" s="45">
        <v>1127.97</v>
      </c>
      <c r="J194" s="20">
        <v>453.03</v>
      </c>
      <c r="K194" s="19" t="s">
        <v>354</v>
      </c>
      <c r="L194" s="48">
        <v>2</v>
      </c>
      <c r="M194" s="51">
        <v>0</v>
      </c>
      <c r="N194" s="17">
        <v>0</v>
      </c>
      <c r="O194" s="48" t="s">
        <v>342</v>
      </c>
      <c r="P194" s="51" t="s">
        <v>340</v>
      </c>
      <c r="Q194" s="17" t="s">
        <v>338</v>
      </c>
      <c r="R194" s="48" t="s">
        <v>280</v>
      </c>
      <c r="S194" s="51" t="s">
        <v>323</v>
      </c>
      <c r="T194" s="2" t="s">
        <v>341</v>
      </c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</row>
    <row r="195" spans="1:33" ht="14.25" customHeight="1" x14ac:dyDescent="0.3">
      <c r="A195" s="6" t="s">
        <v>224</v>
      </c>
      <c r="B195" s="36">
        <v>1.5</v>
      </c>
      <c r="C195" s="42">
        <v>1.5</v>
      </c>
      <c r="D195" s="3">
        <v>4.17</v>
      </c>
      <c r="E195" s="39">
        <v>105</v>
      </c>
      <c r="F195" s="45">
        <v>105</v>
      </c>
      <c r="G195" s="20">
        <v>37</v>
      </c>
      <c r="H195" s="39">
        <v>222</v>
      </c>
      <c r="I195" s="45">
        <v>359.8</v>
      </c>
      <c r="J195" s="20">
        <v>137.80000000000001</v>
      </c>
      <c r="K195" s="19" t="s">
        <v>354</v>
      </c>
      <c r="L195" s="48">
        <v>2</v>
      </c>
      <c r="M195" s="51">
        <v>0</v>
      </c>
      <c r="N195" s="17">
        <v>0</v>
      </c>
      <c r="O195" s="48" t="s">
        <v>342</v>
      </c>
      <c r="P195" s="51" t="s">
        <v>340</v>
      </c>
      <c r="Q195" s="17" t="s">
        <v>338</v>
      </c>
      <c r="R195" s="48" t="s">
        <v>280</v>
      </c>
      <c r="S195" s="51" t="s">
        <v>319</v>
      </c>
      <c r="T195" s="2" t="s">
        <v>341</v>
      </c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</row>
    <row r="196" spans="1:33" ht="14.25" customHeight="1" x14ac:dyDescent="0.3">
      <c r="A196" s="6" t="s">
        <v>225</v>
      </c>
      <c r="B196" s="36">
        <v>1.17</v>
      </c>
      <c r="C196" s="42">
        <v>1.17</v>
      </c>
      <c r="D196" s="3">
        <v>4.25</v>
      </c>
      <c r="E196" s="39">
        <v>974</v>
      </c>
      <c r="F196" s="45">
        <v>974</v>
      </c>
      <c r="G196" s="20">
        <v>341.5</v>
      </c>
      <c r="H196" s="39">
        <v>2759</v>
      </c>
      <c r="I196" s="45">
        <v>4422</v>
      </c>
      <c r="J196" s="20">
        <v>1662.5</v>
      </c>
      <c r="K196" s="19" t="s">
        <v>354</v>
      </c>
      <c r="L196" s="48">
        <v>2</v>
      </c>
      <c r="M196" s="51">
        <v>0</v>
      </c>
      <c r="N196" s="17">
        <v>0</v>
      </c>
      <c r="O196" s="48" t="s">
        <v>342</v>
      </c>
      <c r="P196" s="51" t="s">
        <v>340</v>
      </c>
      <c r="Q196" s="17" t="s">
        <v>338</v>
      </c>
      <c r="R196" s="48" t="s">
        <v>280</v>
      </c>
      <c r="S196" s="51" t="s">
        <v>343</v>
      </c>
      <c r="T196" s="2" t="s">
        <v>278</v>
      </c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</row>
    <row r="197" spans="1:33" ht="14.25" customHeight="1" x14ac:dyDescent="0.3">
      <c r="A197" s="6" t="s">
        <v>226</v>
      </c>
      <c r="B197" s="36">
        <v>4</v>
      </c>
      <c r="C197" s="42">
        <v>5.17</v>
      </c>
      <c r="D197" s="3">
        <v>5.17</v>
      </c>
      <c r="E197" s="39">
        <v>388.5</v>
      </c>
      <c r="F197" s="45">
        <v>547</v>
      </c>
      <c r="G197" s="20">
        <v>547</v>
      </c>
      <c r="H197" s="39">
        <v>568.9</v>
      </c>
      <c r="I197" s="45">
        <v>1924</v>
      </c>
      <c r="J197" s="20">
        <v>1354.5</v>
      </c>
      <c r="K197" s="19" t="s">
        <v>354</v>
      </c>
      <c r="L197" s="48">
        <v>2</v>
      </c>
      <c r="M197" s="51">
        <v>0</v>
      </c>
      <c r="N197" s="17">
        <v>0</v>
      </c>
      <c r="O197" s="48" t="s">
        <v>342</v>
      </c>
      <c r="P197" s="51" t="s">
        <v>340</v>
      </c>
      <c r="Q197" s="17" t="s">
        <v>338</v>
      </c>
      <c r="R197" s="48" t="s">
        <v>295</v>
      </c>
      <c r="S197" s="51" t="s">
        <v>297</v>
      </c>
      <c r="T197" s="2" t="s">
        <v>278</v>
      </c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</row>
    <row r="198" spans="1:33" ht="14.25" customHeight="1" x14ac:dyDescent="0.3">
      <c r="A198" s="6" t="s">
        <v>227</v>
      </c>
      <c r="B198" s="36" t="s">
        <v>346</v>
      </c>
      <c r="C198" s="42" t="s">
        <v>346</v>
      </c>
      <c r="D198" s="3" t="s">
        <v>346</v>
      </c>
      <c r="E198" s="39" t="s">
        <v>346</v>
      </c>
      <c r="F198" s="45" t="s">
        <v>346</v>
      </c>
      <c r="G198" s="20" t="s">
        <v>346</v>
      </c>
      <c r="H198" s="39" t="s">
        <v>346</v>
      </c>
      <c r="I198" s="45" t="s">
        <v>346</v>
      </c>
      <c r="J198" s="20" t="s">
        <v>346</v>
      </c>
      <c r="K198" s="19" t="s">
        <v>353</v>
      </c>
      <c r="L198" s="48">
        <v>2</v>
      </c>
      <c r="M198" s="51">
        <v>0</v>
      </c>
      <c r="N198" s="17">
        <v>0</v>
      </c>
      <c r="O198" s="48" t="s">
        <v>342</v>
      </c>
      <c r="P198" s="51" t="s">
        <v>340</v>
      </c>
      <c r="Q198" s="17" t="s">
        <v>338</v>
      </c>
      <c r="R198" s="48" t="s">
        <v>279</v>
      </c>
      <c r="S198" s="51" t="s">
        <v>275</v>
      </c>
      <c r="T198" s="2" t="s">
        <v>345</v>
      </c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</row>
    <row r="199" spans="1:33" ht="14.25" customHeight="1" x14ac:dyDescent="0.3">
      <c r="A199" s="6" t="s">
        <v>228</v>
      </c>
      <c r="B199" s="36">
        <v>0.75</v>
      </c>
      <c r="C199" s="42">
        <v>0.75</v>
      </c>
      <c r="D199" s="3">
        <v>4.42</v>
      </c>
      <c r="E199" s="39">
        <v>464</v>
      </c>
      <c r="F199" s="45">
        <v>464</v>
      </c>
      <c r="G199" s="20">
        <v>107.5</v>
      </c>
      <c r="H199" s="39">
        <v>892.55</v>
      </c>
      <c r="I199" s="45">
        <v>1440</v>
      </c>
      <c r="J199" s="20">
        <v>547.20000000000005</v>
      </c>
      <c r="K199" s="19" t="s">
        <v>353</v>
      </c>
      <c r="L199" s="48">
        <v>2</v>
      </c>
      <c r="M199" s="51">
        <v>0</v>
      </c>
      <c r="N199" s="17">
        <v>0</v>
      </c>
      <c r="O199" s="48" t="s">
        <v>342</v>
      </c>
      <c r="P199" s="51" t="s">
        <v>340</v>
      </c>
      <c r="Q199" s="17" t="s">
        <v>338</v>
      </c>
      <c r="R199" s="48" t="s">
        <v>279</v>
      </c>
      <c r="S199" s="51" t="s">
        <v>275</v>
      </c>
      <c r="T199" s="2" t="s">
        <v>345</v>
      </c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</row>
    <row r="200" spans="1:33" ht="14.25" customHeight="1" x14ac:dyDescent="0.3">
      <c r="A200" s="6" t="s">
        <v>229</v>
      </c>
      <c r="B200" s="36" t="s">
        <v>346</v>
      </c>
      <c r="C200" s="42" t="s">
        <v>346</v>
      </c>
      <c r="D200" s="3" t="s">
        <v>346</v>
      </c>
      <c r="E200" s="39" t="s">
        <v>346</v>
      </c>
      <c r="F200" s="45" t="s">
        <v>346</v>
      </c>
      <c r="G200" s="20" t="s">
        <v>346</v>
      </c>
      <c r="H200" s="39" t="s">
        <v>346</v>
      </c>
      <c r="I200" s="45" t="s">
        <v>346</v>
      </c>
      <c r="J200" s="20" t="s">
        <v>346</v>
      </c>
      <c r="K200" s="19" t="s">
        <v>353</v>
      </c>
      <c r="L200" s="48">
        <v>2</v>
      </c>
      <c r="M200" s="51">
        <v>0</v>
      </c>
      <c r="N200" s="17">
        <v>0</v>
      </c>
      <c r="O200" s="48" t="s">
        <v>342</v>
      </c>
      <c r="P200" s="51" t="s">
        <v>340</v>
      </c>
      <c r="Q200" s="17" t="s">
        <v>338</v>
      </c>
      <c r="R200" s="48" t="s">
        <v>279</v>
      </c>
      <c r="S200" s="51" t="s">
        <v>275</v>
      </c>
      <c r="T200" s="2" t="s">
        <v>345</v>
      </c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</row>
    <row r="201" spans="1:33" ht="14.25" customHeight="1" x14ac:dyDescent="0.3">
      <c r="A201" s="6" t="s">
        <v>230</v>
      </c>
      <c r="B201" s="36">
        <v>1.6</v>
      </c>
      <c r="C201" s="42">
        <v>1.6</v>
      </c>
      <c r="D201" s="3">
        <v>4.2</v>
      </c>
      <c r="E201" s="39">
        <v>860.8</v>
      </c>
      <c r="F201" s="45">
        <v>860.8</v>
      </c>
      <c r="G201" s="20">
        <v>310.60000000000002</v>
      </c>
      <c r="H201" s="39">
        <v>2515.6</v>
      </c>
      <c r="I201" s="45">
        <v>3925.6</v>
      </c>
      <c r="J201" s="20">
        <v>1410</v>
      </c>
      <c r="K201" s="19" t="s">
        <v>354</v>
      </c>
      <c r="L201" s="48">
        <v>2</v>
      </c>
      <c r="M201" s="51">
        <v>0</v>
      </c>
      <c r="N201" s="17">
        <v>0</v>
      </c>
      <c r="O201" s="48" t="s">
        <v>342</v>
      </c>
      <c r="P201" s="51" t="s">
        <v>340</v>
      </c>
      <c r="Q201" s="17" t="s">
        <v>338</v>
      </c>
      <c r="R201" s="48" t="s">
        <v>282</v>
      </c>
      <c r="S201" s="51" t="s">
        <v>343</v>
      </c>
      <c r="T201" s="2" t="s">
        <v>278</v>
      </c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</row>
    <row r="202" spans="1:33" ht="14.25" customHeight="1" x14ac:dyDescent="0.3">
      <c r="A202" s="6" t="s">
        <v>231</v>
      </c>
      <c r="B202" s="36">
        <v>1.94</v>
      </c>
      <c r="C202" s="42">
        <v>1.94</v>
      </c>
      <c r="D202" s="3">
        <v>4.3899999999999997</v>
      </c>
      <c r="E202" s="39">
        <v>199</v>
      </c>
      <c r="F202" s="45">
        <v>199</v>
      </c>
      <c r="G202" s="20">
        <v>87.7</v>
      </c>
      <c r="H202" s="39">
        <v>542.1</v>
      </c>
      <c r="I202" s="45">
        <v>754.07</v>
      </c>
      <c r="J202" s="20">
        <v>211.97</v>
      </c>
      <c r="K202" s="19" t="s">
        <v>354</v>
      </c>
      <c r="L202" s="48">
        <v>2</v>
      </c>
      <c r="M202" s="51">
        <v>0</v>
      </c>
      <c r="N202" s="17">
        <v>0</v>
      </c>
      <c r="O202" s="48" t="s">
        <v>342</v>
      </c>
      <c r="P202" s="51" t="s">
        <v>340</v>
      </c>
      <c r="Q202" s="17" t="s">
        <v>338</v>
      </c>
      <c r="R202" s="48" t="s">
        <v>279</v>
      </c>
      <c r="S202" s="51" t="s">
        <v>318</v>
      </c>
      <c r="T202" s="2" t="s">
        <v>341</v>
      </c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</row>
    <row r="203" spans="1:33" ht="14.25" customHeight="1" x14ac:dyDescent="0.3">
      <c r="A203" s="6" t="s">
        <v>232</v>
      </c>
      <c r="B203" s="36">
        <v>1.75</v>
      </c>
      <c r="C203" s="42">
        <v>1.75</v>
      </c>
      <c r="D203" s="3">
        <v>5.42</v>
      </c>
      <c r="E203" s="39">
        <v>188.5</v>
      </c>
      <c r="F203" s="45">
        <v>188.5</v>
      </c>
      <c r="G203" s="20">
        <v>145.5</v>
      </c>
      <c r="H203" s="39">
        <v>503.45</v>
      </c>
      <c r="I203" s="45">
        <v>890.1</v>
      </c>
      <c r="J203" s="20">
        <v>386.4</v>
      </c>
      <c r="K203" s="19" t="s">
        <v>353</v>
      </c>
      <c r="L203" s="48">
        <v>2</v>
      </c>
      <c r="M203" s="51">
        <v>0</v>
      </c>
      <c r="N203" s="17">
        <v>0</v>
      </c>
      <c r="O203" s="48" t="s">
        <v>342</v>
      </c>
      <c r="P203" s="51" t="s">
        <v>340</v>
      </c>
      <c r="Q203" s="17" t="s">
        <v>338</v>
      </c>
      <c r="R203" s="48" t="s">
        <v>274</v>
      </c>
      <c r="S203" s="51" t="s">
        <v>326</v>
      </c>
      <c r="T203" s="2" t="s">
        <v>278</v>
      </c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</row>
    <row r="204" spans="1:33" ht="14.25" customHeight="1" x14ac:dyDescent="0.3">
      <c r="A204" s="6" t="s">
        <v>233</v>
      </c>
      <c r="B204" s="36">
        <v>2.25</v>
      </c>
      <c r="C204" s="42">
        <v>2.25</v>
      </c>
      <c r="D204" s="3">
        <v>6</v>
      </c>
      <c r="E204" s="39">
        <v>211.5</v>
      </c>
      <c r="F204" s="45">
        <v>211.5</v>
      </c>
      <c r="G204" s="20">
        <v>92.8</v>
      </c>
      <c r="H204" s="39">
        <v>529.98</v>
      </c>
      <c r="I204" s="45">
        <v>837.33</v>
      </c>
      <c r="J204" s="20">
        <v>307.27999999999997</v>
      </c>
      <c r="K204" s="19" t="s">
        <v>354</v>
      </c>
      <c r="L204" s="48">
        <v>2</v>
      </c>
      <c r="M204" s="51">
        <v>0</v>
      </c>
      <c r="N204" s="17">
        <v>0.138702557</v>
      </c>
      <c r="O204" s="48" t="s">
        <v>342</v>
      </c>
      <c r="P204" s="51" t="s">
        <v>340</v>
      </c>
      <c r="Q204" s="17" t="s">
        <v>339</v>
      </c>
      <c r="R204" s="48" t="s">
        <v>286</v>
      </c>
      <c r="S204" s="51" t="s">
        <v>275</v>
      </c>
      <c r="T204" s="2" t="s">
        <v>345</v>
      </c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</row>
    <row r="205" spans="1:33" ht="14.25" customHeight="1" x14ac:dyDescent="0.3">
      <c r="A205" s="6" t="s">
        <v>234</v>
      </c>
      <c r="B205" s="36">
        <v>2.33</v>
      </c>
      <c r="C205" s="42">
        <v>2.33</v>
      </c>
      <c r="D205" s="3">
        <v>4.17</v>
      </c>
      <c r="E205" s="39">
        <v>308</v>
      </c>
      <c r="F205" s="45">
        <v>308</v>
      </c>
      <c r="G205" s="20">
        <v>228</v>
      </c>
      <c r="H205" s="39">
        <v>867.6</v>
      </c>
      <c r="I205" s="45">
        <v>1387</v>
      </c>
      <c r="J205" s="20">
        <v>519.29999999999995</v>
      </c>
      <c r="K205" s="19" t="s">
        <v>353</v>
      </c>
      <c r="L205" s="48">
        <v>2</v>
      </c>
      <c r="M205" s="51">
        <v>0</v>
      </c>
      <c r="N205" s="17">
        <v>0.38317409899999999</v>
      </c>
      <c r="O205" s="48" t="s">
        <v>342</v>
      </c>
      <c r="P205" s="51" t="s">
        <v>340</v>
      </c>
      <c r="Q205" s="17" t="s">
        <v>339</v>
      </c>
      <c r="R205" s="48" t="s">
        <v>286</v>
      </c>
      <c r="S205" s="51" t="s">
        <v>305</v>
      </c>
      <c r="T205" s="2" t="s">
        <v>344</v>
      </c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</row>
    <row r="206" spans="1:33" ht="14.25" customHeight="1" x14ac:dyDescent="0.3">
      <c r="A206" s="6" t="s">
        <v>215</v>
      </c>
      <c r="B206" s="36">
        <v>3.94</v>
      </c>
      <c r="C206" s="42">
        <v>5.22</v>
      </c>
      <c r="D206" s="3">
        <v>5.22</v>
      </c>
      <c r="E206" s="39">
        <v>452.7</v>
      </c>
      <c r="F206" s="45">
        <v>666.7</v>
      </c>
      <c r="G206" s="20">
        <v>666.7</v>
      </c>
      <c r="H206" s="39">
        <v>731.47</v>
      </c>
      <c r="I206" s="45">
        <v>2016</v>
      </c>
      <c r="J206" s="20">
        <v>1285.07</v>
      </c>
      <c r="K206" s="19" t="s">
        <v>353</v>
      </c>
      <c r="L206" s="48">
        <v>2</v>
      </c>
      <c r="M206" s="51">
        <v>0</v>
      </c>
      <c r="N206" s="17">
        <v>0</v>
      </c>
      <c r="O206" s="48" t="s">
        <v>342</v>
      </c>
      <c r="P206" s="51" t="s">
        <v>340</v>
      </c>
      <c r="Q206" s="17" t="s">
        <v>338</v>
      </c>
      <c r="R206" s="48" t="s">
        <v>295</v>
      </c>
      <c r="S206" s="51" t="s">
        <v>311</v>
      </c>
      <c r="T206" s="2" t="s">
        <v>278</v>
      </c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</row>
    <row r="207" spans="1:33" ht="14.25" customHeight="1" x14ac:dyDescent="0.3">
      <c r="A207" s="6" t="s">
        <v>235</v>
      </c>
      <c r="B207" s="36">
        <v>3.1</v>
      </c>
      <c r="C207" s="42">
        <v>3.1</v>
      </c>
      <c r="D207" s="3">
        <v>4.2</v>
      </c>
      <c r="E207" s="39">
        <v>726.2</v>
      </c>
      <c r="F207" s="45">
        <v>726.2</v>
      </c>
      <c r="G207" s="20">
        <v>567.4</v>
      </c>
      <c r="H207" s="39">
        <v>1999.4</v>
      </c>
      <c r="I207" s="45">
        <v>3995.6</v>
      </c>
      <c r="J207" s="20">
        <v>1995.82</v>
      </c>
      <c r="K207" s="19" t="s">
        <v>353</v>
      </c>
      <c r="L207" s="48">
        <v>2</v>
      </c>
      <c r="M207" s="51">
        <v>0</v>
      </c>
      <c r="N207" s="17">
        <v>0.149950215</v>
      </c>
      <c r="O207" s="48" t="s">
        <v>342</v>
      </c>
      <c r="P207" s="51" t="s">
        <v>340</v>
      </c>
      <c r="Q207" s="17" t="s">
        <v>339</v>
      </c>
      <c r="R207" s="48" t="s">
        <v>274</v>
      </c>
      <c r="S207" s="51" t="s">
        <v>326</v>
      </c>
      <c r="T207" s="2" t="s">
        <v>278</v>
      </c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</row>
    <row r="208" spans="1:33" ht="14.25" customHeight="1" x14ac:dyDescent="0.3">
      <c r="A208" s="6" t="s">
        <v>236</v>
      </c>
      <c r="B208" s="36">
        <v>0.78</v>
      </c>
      <c r="C208" s="42">
        <v>0.78</v>
      </c>
      <c r="D208" s="3">
        <v>4.78</v>
      </c>
      <c r="E208" s="39">
        <v>278.7</v>
      </c>
      <c r="F208" s="45">
        <v>278.7</v>
      </c>
      <c r="G208" s="20">
        <v>120.3</v>
      </c>
      <c r="H208" s="39">
        <v>674.33</v>
      </c>
      <c r="I208" s="45">
        <v>1309.23</v>
      </c>
      <c r="J208" s="20">
        <v>634.77</v>
      </c>
      <c r="K208" s="19" t="s">
        <v>353</v>
      </c>
      <c r="L208" s="48">
        <v>2</v>
      </c>
      <c r="M208" s="51">
        <v>0</v>
      </c>
      <c r="N208" s="17">
        <v>0.104039112</v>
      </c>
      <c r="O208" s="48" t="s">
        <v>342</v>
      </c>
      <c r="P208" s="51" t="s">
        <v>340</v>
      </c>
      <c r="Q208" s="17" t="s">
        <v>339</v>
      </c>
      <c r="R208" s="48" t="s">
        <v>274</v>
      </c>
      <c r="S208" s="51" t="s">
        <v>326</v>
      </c>
      <c r="T208" s="2" t="s">
        <v>278</v>
      </c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</row>
    <row r="209" spans="1:33" ht="14.25" customHeight="1" x14ac:dyDescent="0.3">
      <c r="A209" s="6" t="s">
        <v>237</v>
      </c>
      <c r="B209" s="36">
        <v>2.2200000000000002</v>
      </c>
      <c r="C209" s="42">
        <v>2.2200000000000002</v>
      </c>
      <c r="D209" s="3">
        <v>4.72</v>
      </c>
      <c r="E209" s="39">
        <v>96.7</v>
      </c>
      <c r="F209" s="45">
        <v>96.7</v>
      </c>
      <c r="G209" s="20">
        <v>86.7</v>
      </c>
      <c r="H209" s="39">
        <v>266.57</v>
      </c>
      <c r="I209" s="45">
        <v>513.29999999999995</v>
      </c>
      <c r="J209" s="20">
        <v>246.73</v>
      </c>
      <c r="K209" s="19" t="s">
        <v>354</v>
      </c>
      <c r="L209" s="48">
        <v>2</v>
      </c>
      <c r="M209" s="51">
        <v>0</v>
      </c>
      <c r="N209" s="17">
        <v>0</v>
      </c>
      <c r="O209" s="48" t="s">
        <v>342</v>
      </c>
      <c r="P209" s="51" t="s">
        <v>340</v>
      </c>
      <c r="Q209" s="17" t="s">
        <v>338</v>
      </c>
      <c r="R209" s="48" t="s">
        <v>276</v>
      </c>
      <c r="S209" s="51" t="s">
        <v>275</v>
      </c>
      <c r="T209" s="2" t="s">
        <v>345</v>
      </c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</row>
    <row r="210" spans="1:33" ht="14.25" customHeight="1" x14ac:dyDescent="0.3">
      <c r="A210" s="6" t="s">
        <v>238</v>
      </c>
      <c r="B210" s="36">
        <v>2.39</v>
      </c>
      <c r="C210" s="42">
        <v>5.72</v>
      </c>
      <c r="D210" s="3">
        <v>5.72</v>
      </c>
      <c r="E210" s="39">
        <v>171.3</v>
      </c>
      <c r="F210" s="45">
        <v>216.7</v>
      </c>
      <c r="G210" s="20">
        <v>216.7</v>
      </c>
      <c r="H210" s="39">
        <v>452.53</v>
      </c>
      <c r="I210" s="45">
        <v>1026.67</v>
      </c>
      <c r="J210" s="20">
        <v>574.1</v>
      </c>
      <c r="K210" s="19" t="s">
        <v>353</v>
      </c>
      <c r="L210" s="48">
        <v>2</v>
      </c>
      <c r="M210" s="51">
        <v>0</v>
      </c>
      <c r="N210" s="17">
        <v>0</v>
      </c>
      <c r="O210" s="48" t="s">
        <v>342</v>
      </c>
      <c r="P210" s="51" t="s">
        <v>340</v>
      </c>
      <c r="Q210" s="17" t="s">
        <v>338</v>
      </c>
      <c r="R210" s="48" t="s">
        <v>276</v>
      </c>
      <c r="S210" s="51" t="s">
        <v>287</v>
      </c>
      <c r="T210" s="2" t="s">
        <v>345</v>
      </c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</row>
    <row r="211" spans="1:33" ht="14.25" customHeight="1" x14ac:dyDescent="0.3">
      <c r="A211" s="6" t="s">
        <v>239</v>
      </c>
      <c r="B211" s="36">
        <v>1.61</v>
      </c>
      <c r="C211" s="42">
        <v>1.61</v>
      </c>
      <c r="D211" s="3">
        <v>4.28</v>
      </c>
      <c r="E211" s="39">
        <v>377.7</v>
      </c>
      <c r="F211" s="45">
        <v>377.7</v>
      </c>
      <c r="G211" s="20">
        <v>279.7</v>
      </c>
      <c r="H211" s="39">
        <v>1161.17</v>
      </c>
      <c r="I211" s="45">
        <v>2069.33</v>
      </c>
      <c r="J211" s="20">
        <v>908.23</v>
      </c>
      <c r="K211" s="19" t="s">
        <v>353</v>
      </c>
      <c r="L211" s="48">
        <v>2</v>
      </c>
      <c r="M211" s="51">
        <v>0</v>
      </c>
      <c r="N211" s="17">
        <v>8.4936534999999994E-2</v>
      </c>
      <c r="O211" s="48" t="s">
        <v>342</v>
      </c>
      <c r="P211" s="51" t="s">
        <v>340</v>
      </c>
      <c r="Q211" s="17" t="s">
        <v>339</v>
      </c>
      <c r="R211" s="48" t="s">
        <v>276</v>
      </c>
      <c r="S211" s="51" t="s">
        <v>275</v>
      </c>
      <c r="T211" s="2" t="s">
        <v>345</v>
      </c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</row>
    <row r="212" spans="1:33" ht="14.25" customHeight="1" x14ac:dyDescent="0.3">
      <c r="A212" s="6" t="s">
        <v>240</v>
      </c>
      <c r="B212" s="36">
        <v>1.79</v>
      </c>
      <c r="C212" s="42">
        <v>2.67</v>
      </c>
      <c r="D212" s="3">
        <v>4.67</v>
      </c>
      <c r="E212" s="39">
        <v>455.8</v>
      </c>
      <c r="F212" s="45">
        <v>463.3</v>
      </c>
      <c r="G212" s="20">
        <v>193</v>
      </c>
      <c r="H212" s="39">
        <v>1235.45</v>
      </c>
      <c r="I212" s="45">
        <v>1574.43</v>
      </c>
      <c r="J212" s="20">
        <v>338.98</v>
      </c>
      <c r="K212" s="19" t="s">
        <v>353</v>
      </c>
      <c r="L212" s="48">
        <v>2</v>
      </c>
      <c r="M212" s="51">
        <v>0</v>
      </c>
      <c r="N212" s="17">
        <v>0</v>
      </c>
      <c r="O212" s="48" t="s">
        <v>342</v>
      </c>
      <c r="P212" s="51" t="s">
        <v>340</v>
      </c>
      <c r="Q212" s="17" t="s">
        <v>338</v>
      </c>
      <c r="R212" s="48" t="s">
        <v>276</v>
      </c>
      <c r="S212" s="51" t="s">
        <v>275</v>
      </c>
      <c r="T212" s="2" t="s">
        <v>345</v>
      </c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</row>
    <row r="213" spans="1:33" ht="14.25" customHeight="1" x14ac:dyDescent="0.3">
      <c r="A213" s="6" t="s">
        <v>241</v>
      </c>
      <c r="B213" s="36">
        <v>2.33</v>
      </c>
      <c r="C213" s="42">
        <v>2.33</v>
      </c>
      <c r="D213" s="3">
        <v>4.17</v>
      </c>
      <c r="E213" s="39">
        <v>368.5</v>
      </c>
      <c r="F213" s="45">
        <v>368.5</v>
      </c>
      <c r="G213" s="20">
        <v>146.30000000000001</v>
      </c>
      <c r="H213" s="39">
        <v>1021.45</v>
      </c>
      <c r="I213" s="45">
        <v>1413.5</v>
      </c>
      <c r="J213" s="20">
        <v>392.3</v>
      </c>
      <c r="K213" s="19" t="s">
        <v>354</v>
      </c>
      <c r="L213" s="48">
        <v>2</v>
      </c>
      <c r="M213" s="51">
        <v>0</v>
      </c>
      <c r="N213" s="17">
        <v>8.8577837000000006E-2</v>
      </c>
      <c r="O213" s="48" t="s">
        <v>342</v>
      </c>
      <c r="P213" s="51" t="s">
        <v>340</v>
      </c>
      <c r="Q213" s="17" t="s">
        <v>339</v>
      </c>
      <c r="R213" s="48" t="s">
        <v>276</v>
      </c>
      <c r="S213" s="51" t="s">
        <v>275</v>
      </c>
      <c r="T213" s="2" t="s">
        <v>345</v>
      </c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</row>
    <row r="214" spans="1:33" ht="14.25" customHeight="1" x14ac:dyDescent="0.3">
      <c r="A214" s="6" t="s">
        <v>242</v>
      </c>
      <c r="B214" s="36">
        <v>1.28</v>
      </c>
      <c r="C214" s="42">
        <v>1.28</v>
      </c>
      <c r="D214" s="3">
        <v>4.6100000000000003</v>
      </c>
      <c r="E214" s="39">
        <v>467</v>
      </c>
      <c r="F214" s="45">
        <v>467</v>
      </c>
      <c r="G214" s="20">
        <v>159</v>
      </c>
      <c r="H214" s="39">
        <v>1228</v>
      </c>
      <c r="I214" s="45">
        <v>2062</v>
      </c>
      <c r="J214" s="20">
        <v>834.27</v>
      </c>
      <c r="K214" s="19" t="s">
        <v>353</v>
      </c>
      <c r="L214" s="48">
        <v>2</v>
      </c>
      <c r="M214" s="51">
        <v>0</v>
      </c>
      <c r="N214" s="17">
        <v>7.5606754999999998E-2</v>
      </c>
      <c r="O214" s="48" t="s">
        <v>342</v>
      </c>
      <c r="P214" s="51" t="s">
        <v>340</v>
      </c>
      <c r="Q214" s="17" t="s">
        <v>339</v>
      </c>
      <c r="R214" s="48" t="s">
        <v>276</v>
      </c>
      <c r="S214" s="51" t="s">
        <v>275</v>
      </c>
      <c r="T214" s="2" t="s">
        <v>345</v>
      </c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</row>
    <row r="215" spans="1:33" ht="14.25" customHeight="1" x14ac:dyDescent="0.3">
      <c r="A215" s="6" t="s">
        <v>243</v>
      </c>
      <c r="B215" s="36">
        <v>2.5</v>
      </c>
      <c r="C215" s="42">
        <v>2.5</v>
      </c>
      <c r="D215" s="3">
        <v>5.0999999999999996</v>
      </c>
      <c r="E215" s="39">
        <v>341.6</v>
      </c>
      <c r="F215" s="45">
        <v>341.6</v>
      </c>
      <c r="G215" s="20">
        <v>138.6</v>
      </c>
      <c r="H215" s="39">
        <v>950.68</v>
      </c>
      <c r="I215" s="45">
        <v>1239.42</v>
      </c>
      <c r="J215" s="20">
        <v>288.89</v>
      </c>
      <c r="K215" s="19" t="s">
        <v>354</v>
      </c>
      <c r="L215" s="48">
        <v>2</v>
      </c>
      <c r="M215" s="51">
        <v>0</v>
      </c>
      <c r="N215" s="17">
        <v>0.190000846</v>
      </c>
      <c r="O215" s="48" t="s">
        <v>342</v>
      </c>
      <c r="P215" s="51" t="s">
        <v>340</v>
      </c>
      <c r="Q215" s="17" t="s">
        <v>339</v>
      </c>
      <c r="R215" s="48" t="s">
        <v>276</v>
      </c>
      <c r="S215" s="51" t="s">
        <v>275</v>
      </c>
      <c r="T215" s="2" t="s">
        <v>345</v>
      </c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</row>
    <row r="216" spans="1:33" ht="14.25" customHeight="1" x14ac:dyDescent="0.3">
      <c r="A216" s="6" t="s">
        <v>244</v>
      </c>
      <c r="B216" s="36">
        <v>2.29</v>
      </c>
      <c r="C216" s="42">
        <v>2.29</v>
      </c>
      <c r="D216" s="3">
        <v>4.25</v>
      </c>
      <c r="E216" s="39">
        <v>512.5</v>
      </c>
      <c r="F216" s="45">
        <v>512.5</v>
      </c>
      <c r="G216" s="20">
        <v>252.8</v>
      </c>
      <c r="H216" s="39">
        <v>1426.75</v>
      </c>
      <c r="I216" s="45">
        <v>2356.9299999999998</v>
      </c>
      <c r="J216" s="20">
        <v>930.25</v>
      </c>
      <c r="K216" s="19" t="s">
        <v>354</v>
      </c>
      <c r="L216" s="48">
        <v>2</v>
      </c>
      <c r="M216" s="51">
        <v>0</v>
      </c>
      <c r="N216" s="17">
        <v>0.12777124400000001</v>
      </c>
      <c r="O216" s="48" t="s">
        <v>342</v>
      </c>
      <c r="P216" s="51" t="s">
        <v>340</v>
      </c>
      <c r="Q216" s="17" t="s">
        <v>339</v>
      </c>
      <c r="R216" s="48" t="s">
        <v>276</v>
      </c>
      <c r="S216" s="51" t="s">
        <v>275</v>
      </c>
      <c r="T216" s="2" t="s">
        <v>345</v>
      </c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</row>
    <row r="217" spans="1:33" ht="14.25" customHeight="1" x14ac:dyDescent="0.3">
      <c r="A217" s="6" t="s">
        <v>198</v>
      </c>
      <c r="B217" s="36">
        <v>1.75</v>
      </c>
      <c r="C217" s="42">
        <v>1.75</v>
      </c>
      <c r="D217" s="3">
        <v>4.25</v>
      </c>
      <c r="E217" s="39">
        <v>115</v>
      </c>
      <c r="F217" s="45">
        <v>115</v>
      </c>
      <c r="G217" s="20">
        <v>40.5</v>
      </c>
      <c r="H217" s="39">
        <v>280.64999999999998</v>
      </c>
      <c r="I217" s="45">
        <v>378.3</v>
      </c>
      <c r="J217" s="20">
        <v>97.64</v>
      </c>
      <c r="K217" s="19" t="s">
        <v>353</v>
      </c>
      <c r="L217" s="48">
        <v>2</v>
      </c>
      <c r="M217" s="51">
        <v>0</v>
      </c>
      <c r="N217" s="17">
        <v>0.56409420099999996</v>
      </c>
      <c r="O217" s="48" t="s">
        <v>342</v>
      </c>
      <c r="P217" s="51" t="s">
        <v>340</v>
      </c>
      <c r="Q217" s="17" t="s">
        <v>339</v>
      </c>
      <c r="R217" s="48" t="s">
        <v>277</v>
      </c>
      <c r="S217" s="51" t="s">
        <v>307</v>
      </c>
      <c r="T217" s="2" t="s">
        <v>278</v>
      </c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</row>
    <row r="218" spans="1:33" ht="14.25" customHeight="1" x14ac:dyDescent="0.3">
      <c r="A218" s="6" t="s">
        <v>199</v>
      </c>
      <c r="B218" s="36">
        <v>1.29</v>
      </c>
      <c r="C218" s="42">
        <v>1.29</v>
      </c>
      <c r="D218" s="3">
        <v>4.38</v>
      </c>
      <c r="E218" s="39">
        <v>324.8</v>
      </c>
      <c r="F218" s="45">
        <v>324.8</v>
      </c>
      <c r="G218" s="20">
        <v>134.80000000000001</v>
      </c>
      <c r="H218" s="39">
        <v>875.93</v>
      </c>
      <c r="I218" s="45">
        <v>1393.65</v>
      </c>
      <c r="J218" s="20">
        <v>517.96</v>
      </c>
      <c r="K218" s="19" t="s">
        <v>354</v>
      </c>
      <c r="L218" s="48">
        <v>2</v>
      </c>
      <c r="M218" s="51">
        <v>0</v>
      </c>
      <c r="N218" s="17">
        <v>0</v>
      </c>
      <c r="O218" s="48" t="s">
        <v>342</v>
      </c>
      <c r="P218" s="51" t="s">
        <v>340</v>
      </c>
      <c r="Q218" s="17" t="s">
        <v>338</v>
      </c>
      <c r="R218" s="48" t="s">
        <v>292</v>
      </c>
      <c r="S218" s="51" t="s">
        <v>275</v>
      </c>
      <c r="T218" s="2" t="s">
        <v>345</v>
      </c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</row>
    <row r="219" spans="1:33" ht="14.25" customHeight="1" x14ac:dyDescent="0.3">
      <c r="A219" s="6" t="s">
        <v>200</v>
      </c>
      <c r="B219" s="36">
        <v>3</v>
      </c>
      <c r="C219" s="42">
        <v>3</v>
      </c>
      <c r="D219" s="3">
        <v>4.67</v>
      </c>
      <c r="E219" s="39">
        <v>146</v>
      </c>
      <c r="F219" s="45">
        <v>146</v>
      </c>
      <c r="G219" s="20">
        <v>125</v>
      </c>
      <c r="H219" s="39">
        <v>403.8</v>
      </c>
      <c r="I219" s="45">
        <v>811.1</v>
      </c>
      <c r="J219" s="20">
        <v>407.3</v>
      </c>
      <c r="K219" s="19" t="s">
        <v>354</v>
      </c>
      <c r="L219" s="48">
        <v>2</v>
      </c>
      <c r="M219" s="51">
        <v>0</v>
      </c>
      <c r="N219" s="17">
        <v>0.410929934</v>
      </c>
      <c r="O219" s="48" t="s">
        <v>342</v>
      </c>
      <c r="P219" s="51" t="s">
        <v>340</v>
      </c>
      <c r="Q219" s="17" t="s">
        <v>339</v>
      </c>
      <c r="R219" s="48" t="s">
        <v>277</v>
      </c>
      <c r="S219" s="51" t="s">
        <v>311</v>
      </c>
      <c r="T219" s="2" t="s">
        <v>278</v>
      </c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</row>
    <row r="220" spans="1:33" ht="14.25" customHeight="1" x14ac:dyDescent="0.3">
      <c r="A220" s="6" t="s">
        <v>201</v>
      </c>
      <c r="B220" s="36">
        <v>2.2000000000000002</v>
      </c>
      <c r="C220" s="42">
        <v>2.2000000000000002</v>
      </c>
      <c r="D220" s="3">
        <v>4.7</v>
      </c>
      <c r="E220" s="39">
        <v>759.6</v>
      </c>
      <c r="F220" s="45">
        <v>759.6</v>
      </c>
      <c r="G220" s="20">
        <v>290.8</v>
      </c>
      <c r="H220" s="39">
        <v>2085.94</v>
      </c>
      <c r="I220" s="45">
        <v>2743.8</v>
      </c>
      <c r="J220" s="20">
        <v>657.96</v>
      </c>
      <c r="K220" s="19" t="s">
        <v>354</v>
      </c>
      <c r="L220" s="48">
        <v>2</v>
      </c>
      <c r="M220" s="51">
        <v>0</v>
      </c>
      <c r="N220" s="17">
        <v>0.39264437400000002</v>
      </c>
      <c r="O220" s="48" t="s">
        <v>342</v>
      </c>
      <c r="P220" s="51" t="s">
        <v>340</v>
      </c>
      <c r="Q220" s="17" t="s">
        <v>339</v>
      </c>
      <c r="R220" s="48" t="s">
        <v>277</v>
      </c>
      <c r="S220" s="51" t="s">
        <v>311</v>
      </c>
      <c r="T220" s="2" t="s">
        <v>278</v>
      </c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</row>
    <row r="221" spans="1:33" ht="14.25" customHeight="1" x14ac:dyDescent="0.3">
      <c r="A221" s="6" t="s">
        <v>202</v>
      </c>
      <c r="B221" s="36">
        <v>3.17</v>
      </c>
      <c r="C221" s="42">
        <v>3.17</v>
      </c>
      <c r="D221" s="3">
        <v>4.22</v>
      </c>
      <c r="E221" s="39">
        <v>235.3</v>
      </c>
      <c r="F221" s="45">
        <v>235.3</v>
      </c>
      <c r="G221" s="20">
        <v>183.3</v>
      </c>
      <c r="H221" s="39">
        <v>577.16999999999996</v>
      </c>
      <c r="I221" s="45">
        <v>888.63</v>
      </c>
      <c r="J221" s="20">
        <v>311.43</v>
      </c>
      <c r="K221" s="19" t="s">
        <v>353</v>
      </c>
      <c r="L221" s="48">
        <v>2</v>
      </c>
      <c r="M221" s="51">
        <v>0</v>
      </c>
      <c r="N221" s="17">
        <v>0.48752841400000002</v>
      </c>
      <c r="O221" s="48" t="s">
        <v>342</v>
      </c>
      <c r="P221" s="51" t="s">
        <v>340</v>
      </c>
      <c r="Q221" s="17" t="s">
        <v>339</v>
      </c>
      <c r="R221" s="48" t="s">
        <v>277</v>
      </c>
      <c r="S221" s="51" t="s">
        <v>311</v>
      </c>
      <c r="T221" s="2" t="s">
        <v>278</v>
      </c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</row>
    <row r="222" spans="1:33" ht="14.25" customHeight="1" x14ac:dyDescent="0.3">
      <c r="A222" s="6" t="s">
        <v>203</v>
      </c>
      <c r="B222" s="36">
        <v>2.94</v>
      </c>
      <c r="C222" s="42">
        <v>2.94</v>
      </c>
      <c r="D222" s="3">
        <v>4.17</v>
      </c>
      <c r="E222" s="39">
        <v>469.7</v>
      </c>
      <c r="F222" s="45">
        <v>469.7</v>
      </c>
      <c r="G222" s="20">
        <v>428</v>
      </c>
      <c r="H222" s="39">
        <v>1361.17</v>
      </c>
      <c r="I222" s="45">
        <v>2583.83</v>
      </c>
      <c r="J222" s="20">
        <v>1222.7</v>
      </c>
      <c r="K222" s="19" t="s">
        <v>353</v>
      </c>
      <c r="L222" s="48">
        <v>2</v>
      </c>
      <c r="M222" s="51">
        <v>0</v>
      </c>
      <c r="N222" s="17">
        <v>0.53346827100000005</v>
      </c>
      <c r="O222" s="48" t="s">
        <v>342</v>
      </c>
      <c r="P222" s="51" t="s">
        <v>340</v>
      </c>
      <c r="Q222" s="17" t="s">
        <v>339</v>
      </c>
      <c r="R222" s="48" t="s">
        <v>277</v>
      </c>
      <c r="S222" s="51" t="s">
        <v>311</v>
      </c>
      <c r="T222" s="2" t="s">
        <v>278</v>
      </c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</row>
    <row r="223" spans="1:33" ht="14.25" customHeight="1" x14ac:dyDescent="0.3">
      <c r="A223" s="6" t="s">
        <v>204</v>
      </c>
      <c r="B223" s="36">
        <v>2.2799999999999998</v>
      </c>
      <c r="C223" s="42">
        <v>2.2799999999999998</v>
      </c>
      <c r="D223" s="3">
        <v>4.22</v>
      </c>
      <c r="E223" s="39">
        <v>521.79999999999995</v>
      </c>
      <c r="F223" s="45">
        <v>521.79999999999995</v>
      </c>
      <c r="G223" s="20">
        <v>340.3</v>
      </c>
      <c r="H223" s="39">
        <v>1548.93</v>
      </c>
      <c r="I223" s="45">
        <v>2926.63</v>
      </c>
      <c r="J223" s="20">
        <v>1377.77</v>
      </c>
      <c r="K223" s="19" t="s">
        <v>353</v>
      </c>
      <c r="L223" s="48">
        <v>2</v>
      </c>
      <c r="M223" s="51">
        <v>0</v>
      </c>
      <c r="N223" s="17">
        <v>0.53945547500000002</v>
      </c>
      <c r="O223" s="48" t="s">
        <v>342</v>
      </c>
      <c r="P223" s="51" t="s">
        <v>340</v>
      </c>
      <c r="Q223" s="17" t="s">
        <v>339</v>
      </c>
      <c r="R223" s="48" t="s">
        <v>277</v>
      </c>
      <c r="S223" s="51" t="s">
        <v>311</v>
      </c>
      <c r="T223" s="2" t="s">
        <v>278</v>
      </c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</row>
    <row r="224" spans="1:33" ht="14.25" customHeight="1" x14ac:dyDescent="0.3">
      <c r="A224" s="6" t="s">
        <v>205</v>
      </c>
      <c r="B224" s="36">
        <v>3.67</v>
      </c>
      <c r="C224" s="42">
        <v>11.33</v>
      </c>
      <c r="D224" s="3">
        <v>11.33</v>
      </c>
      <c r="E224" s="39">
        <v>363</v>
      </c>
      <c r="F224" s="45">
        <v>386</v>
      </c>
      <c r="G224" s="20">
        <v>386</v>
      </c>
      <c r="H224" s="39">
        <v>1192</v>
      </c>
      <c r="I224" s="45">
        <v>3939</v>
      </c>
      <c r="J224" s="20">
        <v>2747</v>
      </c>
      <c r="K224" s="19" t="s">
        <v>353</v>
      </c>
      <c r="L224" s="48">
        <v>2</v>
      </c>
      <c r="M224" s="51">
        <v>0</v>
      </c>
      <c r="N224" s="17">
        <v>5.2388850000000001E-2</v>
      </c>
      <c r="O224" s="48" t="s">
        <v>342</v>
      </c>
      <c r="P224" s="51" t="s">
        <v>340</v>
      </c>
      <c r="Q224" s="17" t="s">
        <v>339</v>
      </c>
      <c r="R224" s="48" t="s">
        <v>277</v>
      </c>
      <c r="S224" s="51" t="s">
        <v>294</v>
      </c>
      <c r="T224" s="2" t="s">
        <v>345</v>
      </c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</row>
    <row r="225" spans="1:33" ht="14.25" customHeight="1" x14ac:dyDescent="0.3">
      <c r="A225" s="6" t="s">
        <v>206</v>
      </c>
      <c r="B225" s="36">
        <v>1.58</v>
      </c>
      <c r="C225" s="42">
        <v>1.58</v>
      </c>
      <c r="D225" s="3">
        <v>4.25</v>
      </c>
      <c r="E225" s="39">
        <v>261</v>
      </c>
      <c r="F225" s="45">
        <v>261</v>
      </c>
      <c r="G225" s="20">
        <v>153</v>
      </c>
      <c r="H225" s="39">
        <v>719.95</v>
      </c>
      <c r="I225" s="45">
        <v>1036.9000000000001</v>
      </c>
      <c r="J225" s="20">
        <v>316.64999999999998</v>
      </c>
      <c r="K225" s="19" t="s">
        <v>353</v>
      </c>
      <c r="L225" s="48">
        <v>2</v>
      </c>
      <c r="M225" s="51">
        <v>0</v>
      </c>
      <c r="N225" s="17">
        <v>4.7685386000000003E-2</v>
      </c>
      <c r="O225" s="48" t="s">
        <v>342</v>
      </c>
      <c r="P225" s="51" t="s">
        <v>340</v>
      </c>
      <c r="Q225" s="17" t="s">
        <v>339</v>
      </c>
      <c r="R225" s="48" t="s">
        <v>277</v>
      </c>
      <c r="S225" s="51" t="s">
        <v>294</v>
      </c>
      <c r="T225" s="2" t="s">
        <v>345</v>
      </c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</row>
    <row r="226" spans="1:33" ht="14.25" customHeight="1" x14ac:dyDescent="0.3">
      <c r="A226" s="6" t="s">
        <v>207</v>
      </c>
      <c r="B226" s="36">
        <v>1.89</v>
      </c>
      <c r="C226" s="42">
        <v>1.89</v>
      </c>
      <c r="D226" s="3">
        <v>4.22</v>
      </c>
      <c r="E226" s="39">
        <v>202.3</v>
      </c>
      <c r="F226" s="45">
        <v>202.3</v>
      </c>
      <c r="G226" s="20">
        <v>130</v>
      </c>
      <c r="H226" s="39">
        <v>580.79999999999995</v>
      </c>
      <c r="I226" s="45">
        <v>958.07</v>
      </c>
      <c r="J226" s="20">
        <v>377.4</v>
      </c>
      <c r="K226" s="19" t="s">
        <v>353</v>
      </c>
      <c r="L226" s="48">
        <v>2</v>
      </c>
      <c r="M226" s="51">
        <v>0</v>
      </c>
      <c r="N226" s="17">
        <v>0.43506410299999998</v>
      </c>
      <c r="O226" s="48" t="s">
        <v>342</v>
      </c>
      <c r="P226" s="51" t="s">
        <v>340</v>
      </c>
      <c r="Q226" s="17" t="s">
        <v>339</v>
      </c>
      <c r="R226" s="48" t="s">
        <v>277</v>
      </c>
      <c r="S226" s="51" t="s">
        <v>311</v>
      </c>
      <c r="T226" s="2" t="s">
        <v>278</v>
      </c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</row>
    <row r="227" spans="1:33" ht="14.25" customHeight="1" x14ac:dyDescent="0.3">
      <c r="A227" s="6" t="s">
        <v>208</v>
      </c>
      <c r="B227" s="36">
        <v>2.17</v>
      </c>
      <c r="C227" s="42">
        <v>2.17</v>
      </c>
      <c r="D227" s="3">
        <v>4.33</v>
      </c>
      <c r="E227" s="39">
        <v>278</v>
      </c>
      <c r="F227" s="45">
        <v>278</v>
      </c>
      <c r="G227" s="20">
        <v>212</v>
      </c>
      <c r="H227" s="39">
        <v>763.5</v>
      </c>
      <c r="I227" s="45">
        <v>1184</v>
      </c>
      <c r="J227" s="20">
        <v>420.5</v>
      </c>
      <c r="K227" s="19" t="s">
        <v>353</v>
      </c>
      <c r="L227" s="48">
        <v>2</v>
      </c>
      <c r="M227" s="51">
        <v>0</v>
      </c>
      <c r="N227" s="17">
        <v>5.3260101999999997E-2</v>
      </c>
      <c r="O227" s="48" t="s">
        <v>342</v>
      </c>
      <c r="P227" s="51" t="s">
        <v>340</v>
      </c>
      <c r="Q227" s="17" t="s">
        <v>339</v>
      </c>
      <c r="R227" s="48" t="s">
        <v>277</v>
      </c>
      <c r="S227" s="51" t="s">
        <v>294</v>
      </c>
      <c r="T227" s="2" t="s">
        <v>345</v>
      </c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</row>
    <row r="228" spans="1:33" ht="14.25" customHeight="1" x14ac:dyDescent="0.3">
      <c r="A228" s="6" t="s">
        <v>209</v>
      </c>
      <c r="B228" s="36">
        <v>2</v>
      </c>
      <c r="C228" s="42">
        <v>2</v>
      </c>
      <c r="D228" s="3">
        <v>4.17</v>
      </c>
      <c r="E228" s="39">
        <v>288</v>
      </c>
      <c r="F228" s="45">
        <v>288</v>
      </c>
      <c r="G228" s="20">
        <v>201</v>
      </c>
      <c r="H228" s="39">
        <v>879.7</v>
      </c>
      <c r="I228" s="45">
        <v>1303</v>
      </c>
      <c r="J228" s="20">
        <v>423.3</v>
      </c>
      <c r="K228" s="19" t="s">
        <v>353</v>
      </c>
      <c r="L228" s="48">
        <v>2</v>
      </c>
      <c r="M228" s="51">
        <v>0</v>
      </c>
      <c r="N228" s="17">
        <v>5.3710134E-2</v>
      </c>
      <c r="O228" s="48" t="s">
        <v>342</v>
      </c>
      <c r="P228" s="51" t="s">
        <v>340</v>
      </c>
      <c r="Q228" s="17" t="s">
        <v>339</v>
      </c>
      <c r="R228" s="48" t="s">
        <v>277</v>
      </c>
      <c r="S228" s="51" t="s">
        <v>294</v>
      </c>
      <c r="T228" s="2" t="s">
        <v>345</v>
      </c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</row>
    <row r="229" spans="1:33" ht="14.25" customHeight="1" x14ac:dyDescent="0.3">
      <c r="A229" s="6" t="s">
        <v>210</v>
      </c>
      <c r="B229" s="36">
        <v>1.83</v>
      </c>
      <c r="C229" s="42">
        <v>1.83</v>
      </c>
      <c r="D229" s="3">
        <v>4.83</v>
      </c>
      <c r="E229" s="39">
        <v>248.7</v>
      </c>
      <c r="F229" s="45">
        <v>248.7</v>
      </c>
      <c r="G229" s="20">
        <v>122.7</v>
      </c>
      <c r="H229" s="39">
        <v>594.27</v>
      </c>
      <c r="I229" s="45">
        <v>948.93</v>
      </c>
      <c r="J229" s="20">
        <v>354.77</v>
      </c>
      <c r="K229" s="19" t="s">
        <v>353</v>
      </c>
      <c r="L229" s="48">
        <v>2</v>
      </c>
      <c r="M229" s="51">
        <v>0</v>
      </c>
      <c r="N229" s="17">
        <v>5.2066791000000001E-2</v>
      </c>
      <c r="O229" s="48" t="s">
        <v>342</v>
      </c>
      <c r="P229" s="51" t="s">
        <v>340</v>
      </c>
      <c r="Q229" s="17" t="s">
        <v>339</v>
      </c>
      <c r="R229" s="48" t="s">
        <v>277</v>
      </c>
      <c r="S229" s="51" t="s">
        <v>294</v>
      </c>
      <c r="T229" s="2" t="s">
        <v>345</v>
      </c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</row>
    <row r="230" spans="1:33" ht="14.25" customHeight="1" x14ac:dyDescent="0.3">
      <c r="A230" s="6" t="s">
        <v>211</v>
      </c>
      <c r="B230" s="36">
        <v>2.94</v>
      </c>
      <c r="C230" s="42">
        <v>3.17</v>
      </c>
      <c r="D230" s="3">
        <v>4.33</v>
      </c>
      <c r="E230" s="39">
        <v>189.3</v>
      </c>
      <c r="F230" s="45">
        <v>207.7</v>
      </c>
      <c r="G230" s="20">
        <v>153.30000000000001</v>
      </c>
      <c r="H230" s="39">
        <v>493.7</v>
      </c>
      <c r="I230" s="45">
        <v>980.1</v>
      </c>
      <c r="J230" s="20">
        <v>486.57</v>
      </c>
      <c r="K230" s="19" t="s">
        <v>353</v>
      </c>
      <c r="L230" s="48">
        <v>2</v>
      </c>
      <c r="M230" s="51">
        <v>0</v>
      </c>
      <c r="N230" s="17">
        <v>4.7728000999999999E-2</v>
      </c>
      <c r="O230" s="48" t="s">
        <v>342</v>
      </c>
      <c r="P230" s="51" t="s">
        <v>340</v>
      </c>
      <c r="Q230" s="17" t="s">
        <v>339</v>
      </c>
      <c r="R230" s="48" t="s">
        <v>277</v>
      </c>
      <c r="S230" s="51" t="s">
        <v>294</v>
      </c>
      <c r="T230" s="2" t="s">
        <v>345</v>
      </c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</row>
    <row r="231" spans="1:33" ht="14.25" customHeight="1" x14ac:dyDescent="0.3">
      <c r="A231" s="6" t="s">
        <v>212</v>
      </c>
      <c r="B231" s="36">
        <v>0.67</v>
      </c>
      <c r="C231" s="42">
        <v>0.67</v>
      </c>
      <c r="D231" s="3">
        <v>4.67</v>
      </c>
      <c r="E231" s="39">
        <v>953</v>
      </c>
      <c r="F231" s="45">
        <v>953</v>
      </c>
      <c r="G231" s="20">
        <v>191</v>
      </c>
      <c r="H231" s="39">
        <v>1803</v>
      </c>
      <c r="I231" s="45">
        <v>2766</v>
      </c>
      <c r="J231" s="20">
        <v>962.7</v>
      </c>
      <c r="K231" s="19" t="s">
        <v>353</v>
      </c>
      <c r="L231" s="48">
        <v>2</v>
      </c>
      <c r="M231" s="51">
        <v>0</v>
      </c>
      <c r="N231" s="17">
        <v>5.4665667000000001E-2</v>
      </c>
      <c r="O231" s="48" t="s">
        <v>342</v>
      </c>
      <c r="P231" s="51" t="s">
        <v>340</v>
      </c>
      <c r="Q231" s="17" t="s">
        <v>339</v>
      </c>
      <c r="R231" s="48" t="s">
        <v>282</v>
      </c>
      <c r="S231" s="51" t="s">
        <v>294</v>
      </c>
      <c r="T231" s="2" t="s">
        <v>345</v>
      </c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</row>
    <row r="232" spans="1:33" ht="14.25" customHeight="1" x14ac:dyDescent="0.3">
      <c r="A232" s="6" t="s">
        <v>213</v>
      </c>
      <c r="B232" s="36">
        <v>2.58</v>
      </c>
      <c r="C232" s="42">
        <v>2.58</v>
      </c>
      <c r="D232" s="3">
        <v>4.33</v>
      </c>
      <c r="E232" s="39">
        <v>252.5</v>
      </c>
      <c r="F232" s="45">
        <v>252.5</v>
      </c>
      <c r="G232" s="20">
        <v>206.5</v>
      </c>
      <c r="H232" s="39">
        <v>711.95</v>
      </c>
      <c r="I232" s="45">
        <v>1268.5</v>
      </c>
      <c r="J232" s="20">
        <v>556.4</v>
      </c>
      <c r="K232" s="19" t="s">
        <v>353</v>
      </c>
      <c r="L232" s="48">
        <v>2</v>
      </c>
      <c r="M232" s="51">
        <v>0</v>
      </c>
      <c r="N232" s="17">
        <v>4.9977252E-2</v>
      </c>
      <c r="O232" s="48" t="s">
        <v>342</v>
      </c>
      <c r="P232" s="51" t="s">
        <v>340</v>
      </c>
      <c r="Q232" s="17" t="s">
        <v>339</v>
      </c>
      <c r="R232" s="48" t="s">
        <v>277</v>
      </c>
      <c r="S232" s="51" t="s">
        <v>294</v>
      </c>
      <c r="T232" s="2" t="s">
        <v>345</v>
      </c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</row>
    <row r="233" spans="1:33" ht="14.25" customHeight="1" x14ac:dyDescent="0.3">
      <c r="A233" s="6" t="s">
        <v>214</v>
      </c>
      <c r="B233" s="36">
        <v>3.5</v>
      </c>
      <c r="C233" s="42">
        <v>6.33</v>
      </c>
      <c r="D233" s="3">
        <v>6.33</v>
      </c>
      <c r="E233" s="39">
        <v>182.5</v>
      </c>
      <c r="F233" s="45">
        <v>786</v>
      </c>
      <c r="G233" s="20">
        <v>786</v>
      </c>
      <c r="H233" s="39">
        <v>441.4</v>
      </c>
      <c r="I233" s="45">
        <v>2909</v>
      </c>
      <c r="J233" s="20">
        <v>2467.5</v>
      </c>
      <c r="K233" s="19" t="s">
        <v>353</v>
      </c>
      <c r="L233" s="48">
        <v>2</v>
      </c>
      <c r="M233" s="51">
        <v>0</v>
      </c>
      <c r="N233" s="17">
        <v>0</v>
      </c>
      <c r="O233" s="48" t="s">
        <v>342</v>
      </c>
      <c r="P233" s="51" t="s">
        <v>340</v>
      </c>
      <c r="Q233" s="17" t="s">
        <v>338</v>
      </c>
      <c r="R233" s="48" t="s">
        <v>280</v>
      </c>
      <c r="S233" s="51" t="s">
        <v>301</v>
      </c>
      <c r="T233" s="2" t="s">
        <v>341</v>
      </c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</row>
    <row r="234" spans="1:33" ht="14.25" customHeight="1" x14ac:dyDescent="0.3">
      <c r="A234" s="7" t="s">
        <v>18</v>
      </c>
      <c r="B234" s="36">
        <v>2.61</v>
      </c>
      <c r="C234" s="42">
        <v>2.61</v>
      </c>
      <c r="D234" s="3">
        <v>4.72</v>
      </c>
      <c r="E234" s="39">
        <v>100.7</v>
      </c>
      <c r="F234" s="45">
        <v>100.7</v>
      </c>
      <c r="G234" s="20">
        <v>66</v>
      </c>
      <c r="H234" s="39">
        <v>278.89999999999998</v>
      </c>
      <c r="I234" s="45">
        <v>463.4</v>
      </c>
      <c r="J234" s="20">
        <v>184.5</v>
      </c>
      <c r="K234" s="19" t="s">
        <v>353</v>
      </c>
      <c r="L234" s="48">
        <v>2</v>
      </c>
      <c r="M234" s="51">
        <v>0</v>
      </c>
      <c r="N234" s="17">
        <v>0.57211538500000003</v>
      </c>
      <c r="O234" s="48" t="s">
        <v>342</v>
      </c>
      <c r="P234" s="51" t="s">
        <v>340</v>
      </c>
      <c r="Q234" s="17" t="s">
        <v>339</v>
      </c>
      <c r="R234" s="48" t="s">
        <v>277</v>
      </c>
      <c r="S234" s="51" t="s">
        <v>311</v>
      </c>
      <c r="T234" s="2" t="s">
        <v>278</v>
      </c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</row>
    <row r="235" spans="1:33" ht="14.25" customHeight="1" x14ac:dyDescent="0.3">
      <c r="A235" s="7" t="s">
        <v>35</v>
      </c>
      <c r="B235" s="36">
        <v>2.33</v>
      </c>
      <c r="C235" s="42">
        <v>2.33</v>
      </c>
      <c r="D235" s="3">
        <v>4.3899999999999997</v>
      </c>
      <c r="E235" s="39">
        <v>179.3</v>
      </c>
      <c r="F235" s="45">
        <v>179.3</v>
      </c>
      <c r="G235" s="20">
        <v>129</v>
      </c>
      <c r="H235" s="39">
        <v>552.03</v>
      </c>
      <c r="I235" s="45">
        <v>990.97</v>
      </c>
      <c r="J235" s="20">
        <v>439.07</v>
      </c>
      <c r="K235" s="19" t="s">
        <v>353</v>
      </c>
      <c r="L235" s="48">
        <v>2</v>
      </c>
      <c r="M235" s="51">
        <v>0</v>
      </c>
      <c r="N235" s="17">
        <v>6.4630550999999994E-2</v>
      </c>
      <c r="O235" s="48" t="s">
        <v>342</v>
      </c>
      <c r="P235" s="51" t="s">
        <v>340</v>
      </c>
      <c r="Q235" s="17" t="s">
        <v>339</v>
      </c>
      <c r="R235" s="48" t="s">
        <v>313</v>
      </c>
      <c r="S235" s="51" t="s">
        <v>325</v>
      </c>
      <c r="T235" s="2" t="s">
        <v>344</v>
      </c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</row>
    <row r="236" spans="1:33" ht="14.25" customHeight="1" x14ac:dyDescent="0.3">
      <c r="A236" s="7" t="s">
        <v>36</v>
      </c>
      <c r="B236" s="36">
        <v>1.54</v>
      </c>
      <c r="C236" s="42">
        <v>1.54</v>
      </c>
      <c r="D236" s="3">
        <v>4.83</v>
      </c>
      <c r="E236" s="39">
        <v>331.1</v>
      </c>
      <c r="F236" s="45">
        <v>331.1</v>
      </c>
      <c r="G236" s="20">
        <v>184.5</v>
      </c>
      <c r="H236" s="39">
        <v>961.39</v>
      </c>
      <c r="I236" s="45">
        <v>1787.64</v>
      </c>
      <c r="J236" s="20">
        <v>826.33</v>
      </c>
      <c r="K236" s="19" t="s">
        <v>353</v>
      </c>
      <c r="L236" s="48">
        <v>2</v>
      </c>
      <c r="M236" s="51">
        <v>0</v>
      </c>
      <c r="N236" s="17">
        <v>0</v>
      </c>
      <c r="O236" s="48" t="s">
        <v>342</v>
      </c>
      <c r="P236" s="51" t="s">
        <v>340</v>
      </c>
      <c r="Q236" s="17" t="s">
        <v>338</v>
      </c>
      <c r="R236" s="48" t="s">
        <v>313</v>
      </c>
      <c r="S236" s="51" t="s">
        <v>325</v>
      </c>
      <c r="T236" s="2" t="s">
        <v>344</v>
      </c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</row>
    <row r="237" spans="1:33" ht="14.25" customHeight="1" x14ac:dyDescent="0.3">
      <c r="A237" s="7" t="s">
        <v>37</v>
      </c>
      <c r="B237" s="36">
        <v>3.33</v>
      </c>
      <c r="C237" s="42">
        <v>6.67</v>
      </c>
      <c r="D237" s="3">
        <v>6.67</v>
      </c>
      <c r="E237" s="39">
        <v>412</v>
      </c>
      <c r="F237" s="45">
        <v>578</v>
      </c>
      <c r="G237" s="20">
        <v>578</v>
      </c>
      <c r="H237" s="39">
        <v>921.4</v>
      </c>
      <c r="I237" s="45">
        <v>2865</v>
      </c>
      <c r="J237" s="20">
        <v>1943</v>
      </c>
      <c r="K237" s="19" t="s">
        <v>353</v>
      </c>
      <c r="L237" s="48">
        <v>2</v>
      </c>
      <c r="M237" s="51">
        <v>0</v>
      </c>
      <c r="N237" s="17">
        <v>2.1140724999999999E-2</v>
      </c>
      <c r="O237" s="48" t="s">
        <v>342</v>
      </c>
      <c r="P237" s="51" t="s">
        <v>340</v>
      </c>
      <c r="Q237" s="17" t="s">
        <v>339</v>
      </c>
      <c r="R237" s="48" t="s">
        <v>313</v>
      </c>
      <c r="S237" s="51" t="s">
        <v>325</v>
      </c>
      <c r="T237" s="2" t="s">
        <v>344</v>
      </c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</row>
    <row r="238" spans="1:33" ht="14.25" customHeight="1" x14ac:dyDescent="0.3">
      <c r="A238" s="8" t="s">
        <v>40</v>
      </c>
      <c r="B238" s="36">
        <v>1.93</v>
      </c>
      <c r="C238" s="42">
        <v>2.9</v>
      </c>
      <c r="D238" s="3">
        <v>5.67</v>
      </c>
      <c r="E238" s="39">
        <v>154.80000000000001</v>
      </c>
      <c r="F238" s="45">
        <v>168.6</v>
      </c>
      <c r="G238" s="20">
        <v>111</v>
      </c>
      <c r="H238" s="39">
        <v>450.24</v>
      </c>
      <c r="I238" s="45">
        <v>808.66</v>
      </c>
      <c r="J238" s="20">
        <v>358.6</v>
      </c>
      <c r="K238" s="19" t="s">
        <v>353</v>
      </c>
      <c r="L238" s="48">
        <v>2</v>
      </c>
      <c r="M238" s="51">
        <v>0</v>
      </c>
      <c r="N238" s="17">
        <v>8.0701324000000005E-2</v>
      </c>
      <c r="O238" s="48" t="s">
        <v>342</v>
      </c>
      <c r="P238" s="51" t="s">
        <v>340</v>
      </c>
      <c r="Q238" s="17" t="s">
        <v>339</v>
      </c>
      <c r="R238" s="48" t="s">
        <v>313</v>
      </c>
      <c r="S238" s="51" t="s">
        <v>325</v>
      </c>
      <c r="T238" s="2" t="s">
        <v>344</v>
      </c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</row>
    <row r="239" spans="1:33" ht="14.25" customHeight="1" x14ac:dyDescent="0.3">
      <c r="A239" s="7" t="s">
        <v>41</v>
      </c>
      <c r="B239" s="36">
        <v>2.67</v>
      </c>
      <c r="C239" s="42">
        <v>2.67</v>
      </c>
      <c r="D239" s="3">
        <v>4.33</v>
      </c>
      <c r="E239" s="39">
        <v>247</v>
      </c>
      <c r="F239" s="45">
        <v>247</v>
      </c>
      <c r="G239" s="20">
        <v>114</v>
      </c>
      <c r="H239" s="39">
        <v>605.79999999999995</v>
      </c>
      <c r="I239" s="45">
        <v>1013</v>
      </c>
      <c r="J239" s="20">
        <v>406.8</v>
      </c>
      <c r="K239" s="19" t="s">
        <v>353</v>
      </c>
      <c r="L239" s="48">
        <v>2</v>
      </c>
      <c r="M239" s="51">
        <v>0</v>
      </c>
      <c r="N239" s="17">
        <v>3.9515014000000001E-2</v>
      </c>
      <c r="O239" s="48" t="s">
        <v>342</v>
      </c>
      <c r="P239" s="51" t="s">
        <v>340</v>
      </c>
      <c r="Q239" s="17" t="s">
        <v>339</v>
      </c>
      <c r="R239" s="48" t="s">
        <v>313</v>
      </c>
      <c r="S239" s="51" t="s">
        <v>325</v>
      </c>
      <c r="T239" s="2" t="s">
        <v>344</v>
      </c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</row>
    <row r="240" spans="1:33" ht="14.25" customHeight="1" x14ac:dyDescent="0.3">
      <c r="A240" s="7" t="s">
        <v>42</v>
      </c>
      <c r="B240" s="36">
        <v>2.2200000000000002</v>
      </c>
      <c r="C240" s="42">
        <v>2.2200000000000002</v>
      </c>
      <c r="D240" s="3">
        <v>5.56</v>
      </c>
      <c r="E240" s="39">
        <v>166</v>
      </c>
      <c r="F240" s="45">
        <v>166</v>
      </c>
      <c r="G240" s="20">
        <v>138.30000000000001</v>
      </c>
      <c r="H240" s="39">
        <v>428.67</v>
      </c>
      <c r="I240" s="45">
        <v>777</v>
      </c>
      <c r="J240" s="20">
        <v>348.37</v>
      </c>
      <c r="K240" s="19" t="s">
        <v>354</v>
      </c>
      <c r="L240" s="48">
        <v>2</v>
      </c>
      <c r="M240" s="51">
        <v>0</v>
      </c>
      <c r="N240" s="17">
        <v>0</v>
      </c>
      <c r="O240" s="48" t="s">
        <v>342</v>
      </c>
      <c r="P240" s="51" t="s">
        <v>340</v>
      </c>
      <c r="Q240" s="17" t="s">
        <v>338</v>
      </c>
      <c r="R240" s="48" t="s">
        <v>280</v>
      </c>
      <c r="S240" s="51" t="s">
        <v>322</v>
      </c>
      <c r="T240" s="2" t="s">
        <v>341</v>
      </c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</row>
    <row r="241" spans="1:33" ht="14.25" customHeight="1" x14ac:dyDescent="0.3">
      <c r="A241" s="7" t="s">
        <v>43</v>
      </c>
      <c r="B241" s="36">
        <v>2.11</v>
      </c>
      <c r="C241" s="42">
        <v>2.11</v>
      </c>
      <c r="D241" s="3">
        <v>4.78</v>
      </c>
      <c r="E241" s="39">
        <v>160</v>
      </c>
      <c r="F241" s="45">
        <v>160</v>
      </c>
      <c r="G241" s="20">
        <v>133.30000000000001</v>
      </c>
      <c r="H241" s="39">
        <v>405.1</v>
      </c>
      <c r="I241" s="45">
        <v>730.93</v>
      </c>
      <c r="J241" s="20">
        <v>325.83</v>
      </c>
      <c r="K241" s="19" t="s">
        <v>353</v>
      </c>
      <c r="L241" s="48">
        <v>2</v>
      </c>
      <c r="M241" s="51">
        <v>0</v>
      </c>
      <c r="N241" s="17">
        <v>0</v>
      </c>
      <c r="O241" s="48" t="s">
        <v>342</v>
      </c>
      <c r="P241" s="51" t="s">
        <v>340</v>
      </c>
      <c r="Q241" s="17" t="s">
        <v>338</v>
      </c>
      <c r="R241" s="48" t="s">
        <v>280</v>
      </c>
      <c r="S241" s="51" t="s">
        <v>322</v>
      </c>
      <c r="T241" s="2" t="s">
        <v>341</v>
      </c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</row>
    <row r="242" spans="1:33" ht="14.25" customHeight="1" x14ac:dyDescent="0.3">
      <c r="A242" s="7" t="s">
        <v>63</v>
      </c>
      <c r="B242" s="36">
        <v>2</v>
      </c>
      <c r="C242" s="42">
        <v>2</v>
      </c>
      <c r="D242" s="3">
        <v>5.08</v>
      </c>
      <c r="E242" s="39">
        <v>235.5</v>
      </c>
      <c r="F242" s="45">
        <v>235.5</v>
      </c>
      <c r="G242" s="20">
        <v>106</v>
      </c>
      <c r="H242" s="39">
        <v>596.65</v>
      </c>
      <c r="I242" s="45">
        <v>878.7</v>
      </c>
      <c r="J242" s="20">
        <v>282.25</v>
      </c>
      <c r="K242" s="19" t="s">
        <v>353</v>
      </c>
      <c r="L242" s="48">
        <v>2</v>
      </c>
      <c r="M242" s="51">
        <v>0</v>
      </c>
      <c r="N242" s="17">
        <v>0.49981999799999999</v>
      </c>
      <c r="O242" s="48" t="s">
        <v>342</v>
      </c>
      <c r="P242" s="51" t="s">
        <v>340</v>
      </c>
      <c r="Q242" s="17" t="s">
        <v>339</v>
      </c>
      <c r="R242" s="48" t="s">
        <v>300</v>
      </c>
      <c r="S242" s="51" t="s">
        <v>299</v>
      </c>
      <c r="T242" s="2" t="s">
        <v>344</v>
      </c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</row>
    <row r="243" spans="1:33" ht="14.25" customHeight="1" x14ac:dyDescent="0.3">
      <c r="A243" s="7" t="s">
        <v>64</v>
      </c>
      <c r="B243" s="36">
        <v>2.94</v>
      </c>
      <c r="C243" s="42">
        <v>2.94</v>
      </c>
      <c r="D243" s="3">
        <v>4.17</v>
      </c>
      <c r="E243" s="39">
        <v>1249</v>
      </c>
      <c r="F243" s="45">
        <v>1249</v>
      </c>
      <c r="G243" s="20">
        <v>725.3</v>
      </c>
      <c r="H243" s="39">
        <v>3831.33</v>
      </c>
      <c r="I243" s="45">
        <v>6336.67</v>
      </c>
      <c r="J243" s="20">
        <v>2504.67</v>
      </c>
      <c r="K243" s="19" t="s">
        <v>353</v>
      </c>
      <c r="L243" s="48">
        <v>2</v>
      </c>
      <c r="M243" s="51">
        <v>0</v>
      </c>
      <c r="N243" s="17">
        <v>0.41263319900000001</v>
      </c>
      <c r="O243" s="48" t="s">
        <v>342</v>
      </c>
      <c r="P243" s="51" t="s">
        <v>340</v>
      </c>
      <c r="Q243" s="17" t="s">
        <v>339</v>
      </c>
      <c r="R243" s="48" t="s">
        <v>300</v>
      </c>
      <c r="S243" s="51" t="s">
        <v>299</v>
      </c>
      <c r="T243" s="2" t="s">
        <v>344</v>
      </c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</row>
    <row r="244" spans="1:33" ht="14.25" customHeight="1" x14ac:dyDescent="0.3">
      <c r="A244" s="7" t="s">
        <v>75</v>
      </c>
      <c r="B244" s="36">
        <v>2.5</v>
      </c>
      <c r="C244" s="42">
        <v>2.5</v>
      </c>
      <c r="D244" s="3">
        <v>4.17</v>
      </c>
      <c r="E244" s="39">
        <v>1309</v>
      </c>
      <c r="F244" s="45">
        <v>1309</v>
      </c>
      <c r="G244" s="20">
        <v>314</v>
      </c>
      <c r="H244" s="39">
        <v>3199</v>
      </c>
      <c r="I244" s="45">
        <v>4027</v>
      </c>
      <c r="J244" s="20">
        <v>827.87</v>
      </c>
      <c r="K244" s="19" t="s">
        <v>353</v>
      </c>
      <c r="L244" s="48">
        <v>2</v>
      </c>
      <c r="M244" s="51">
        <v>0</v>
      </c>
      <c r="N244" s="17">
        <v>0.54602473399999996</v>
      </c>
      <c r="O244" s="48" t="s">
        <v>342</v>
      </c>
      <c r="P244" s="51" t="s">
        <v>340</v>
      </c>
      <c r="Q244" s="17" t="s">
        <v>339</v>
      </c>
      <c r="R244" s="48" t="s">
        <v>282</v>
      </c>
      <c r="S244" s="51" t="s">
        <v>311</v>
      </c>
      <c r="T244" s="2" t="s">
        <v>278</v>
      </c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</row>
    <row r="245" spans="1:33" ht="14.25" customHeight="1" x14ac:dyDescent="0.3">
      <c r="A245" s="7" t="s">
        <v>76</v>
      </c>
      <c r="B245" s="36" t="s">
        <v>346</v>
      </c>
      <c r="C245" s="42" t="s">
        <v>346</v>
      </c>
      <c r="D245" s="3" t="s">
        <v>346</v>
      </c>
      <c r="E245" s="39" t="s">
        <v>346</v>
      </c>
      <c r="F245" s="45" t="s">
        <v>346</v>
      </c>
      <c r="G245" s="20" t="s">
        <v>346</v>
      </c>
      <c r="H245" s="39" t="s">
        <v>346</v>
      </c>
      <c r="I245" s="45" t="s">
        <v>346</v>
      </c>
      <c r="J245" s="20" t="s">
        <v>346</v>
      </c>
      <c r="K245" s="19" t="s">
        <v>353</v>
      </c>
      <c r="L245" s="48">
        <v>2</v>
      </c>
      <c r="M245" s="51">
        <v>0</v>
      </c>
      <c r="N245" s="17">
        <v>0</v>
      </c>
      <c r="O245" s="48" t="s">
        <v>342</v>
      </c>
      <c r="P245" s="51" t="s">
        <v>340</v>
      </c>
      <c r="Q245" s="17" t="s">
        <v>338</v>
      </c>
      <c r="R245" s="48" t="s">
        <v>289</v>
      </c>
      <c r="S245" s="51" t="s">
        <v>297</v>
      </c>
      <c r="T245" s="2" t="s">
        <v>278</v>
      </c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</row>
    <row r="246" spans="1:33" ht="14.25" customHeight="1" x14ac:dyDescent="0.3">
      <c r="A246" s="7" t="s">
        <v>194</v>
      </c>
      <c r="B246" s="36">
        <v>2.84</v>
      </c>
      <c r="C246" s="42">
        <v>3.08</v>
      </c>
      <c r="D246" s="3">
        <v>4.37</v>
      </c>
      <c r="E246" s="39">
        <v>128</v>
      </c>
      <c r="F246" s="45">
        <v>134</v>
      </c>
      <c r="G246" s="20">
        <v>115.8</v>
      </c>
      <c r="H246" s="39">
        <v>326.58</v>
      </c>
      <c r="I246" s="45">
        <v>632.5</v>
      </c>
      <c r="J246" s="20">
        <v>305.93</v>
      </c>
      <c r="K246" s="19" t="s">
        <v>353</v>
      </c>
      <c r="L246" s="48">
        <v>2</v>
      </c>
      <c r="M246" s="51">
        <v>0</v>
      </c>
      <c r="N246" s="17">
        <v>0.222884626</v>
      </c>
      <c r="O246" s="48" t="s">
        <v>342</v>
      </c>
      <c r="P246" s="51" t="s">
        <v>340</v>
      </c>
      <c r="Q246" s="17" t="s">
        <v>339</v>
      </c>
      <c r="R246" s="48" t="s">
        <v>284</v>
      </c>
      <c r="S246" s="51" t="s">
        <v>308</v>
      </c>
      <c r="T246" s="2" t="s">
        <v>344</v>
      </c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</row>
    <row r="247" spans="1:33" ht="14.25" customHeight="1" x14ac:dyDescent="0.3">
      <c r="A247" s="7" t="s">
        <v>195</v>
      </c>
      <c r="B247" s="36">
        <v>4</v>
      </c>
      <c r="C247" s="42">
        <v>4.5</v>
      </c>
      <c r="D247" s="3">
        <v>4.5</v>
      </c>
      <c r="E247" s="39">
        <v>344</v>
      </c>
      <c r="F247" s="45">
        <v>426</v>
      </c>
      <c r="G247" s="20">
        <v>426</v>
      </c>
      <c r="H247" s="39">
        <v>618.70000000000005</v>
      </c>
      <c r="I247" s="45">
        <v>2677</v>
      </c>
      <c r="J247" s="20">
        <v>2058</v>
      </c>
      <c r="K247" s="19" t="s">
        <v>353</v>
      </c>
      <c r="L247" s="48">
        <v>2</v>
      </c>
      <c r="M247" s="51">
        <v>0</v>
      </c>
      <c r="N247" s="17">
        <v>0.214243673</v>
      </c>
      <c r="O247" s="48" t="s">
        <v>342</v>
      </c>
      <c r="P247" s="51" t="s">
        <v>340</v>
      </c>
      <c r="Q247" s="17" t="s">
        <v>339</v>
      </c>
      <c r="R247" s="48" t="s">
        <v>274</v>
      </c>
      <c r="S247" s="51" t="s">
        <v>312</v>
      </c>
      <c r="T247" s="2" t="s">
        <v>344</v>
      </c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</row>
    <row r="248" spans="1:33" ht="14.25" customHeight="1" x14ac:dyDescent="0.3">
      <c r="A248" s="7" t="s">
        <v>196</v>
      </c>
      <c r="B248" s="36">
        <v>3.61</v>
      </c>
      <c r="C248" s="42">
        <v>3.72</v>
      </c>
      <c r="D248" s="3">
        <v>4.4400000000000004</v>
      </c>
      <c r="E248" s="39">
        <v>305.7</v>
      </c>
      <c r="F248" s="45">
        <v>311</v>
      </c>
      <c r="G248" s="20">
        <v>273.7</v>
      </c>
      <c r="H248" s="39">
        <v>808.03</v>
      </c>
      <c r="I248" s="45">
        <v>1528.33</v>
      </c>
      <c r="J248" s="20">
        <v>720.27</v>
      </c>
      <c r="K248" s="19" t="s">
        <v>354</v>
      </c>
      <c r="L248" s="48">
        <v>2</v>
      </c>
      <c r="M248" s="51">
        <v>0</v>
      </c>
      <c r="N248" s="17">
        <v>0.26799849799999997</v>
      </c>
      <c r="O248" s="48" t="s">
        <v>342</v>
      </c>
      <c r="P248" s="51" t="s">
        <v>340</v>
      </c>
      <c r="Q248" s="17" t="s">
        <v>339</v>
      </c>
      <c r="R248" s="48" t="s">
        <v>274</v>
      </c>
      <c r="S248" s="51" t="s">
        <v>312</v>
      </c>
      <c r="T248" s="2" t="s">
        <v>344</v>
      </c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</row>
    <row r="249" spans="1:33" ht="14.25" customHeight="1" x14ac:dyDescent="0.3">
      <c r="A249" s="7" t="s">
        <v>197</v>
      </c>
      <c r="B249" s="36">
        <v>3.5</v>
      </c>
      <c r="C249" s="42">
        <v>3.59</v>
      </c>
      <c r="D249" s="3">
        <v>4.25</v>
      </c>
      <c r="E249" s="39">
        <v>170</v>
      </c>
      <c r="F249" s="45">
        <v>170</v>
      </c>
      <c r="G249" s="20">
        <v>148</v>
      </c>
      <c r="H249" s="39">
        <v>366</v>
      </c>
      <c r="I249" s="45">
        <v>660.75</v>
      </c>
      <c r="J249" s="20">
        <v>294.75</v>
      </c>
      <c r="K249" s="19" t="s">
        <v>354</v>
      </c>
      <c r="L249" s="48">
        <v>2</v>
      </c>
      <c r="M249" s="51">
        <v>0</v>
      </c>
      <c r="N249" s="17">
        <v>0.36426624800000001</v>
      </c>
      <c r="O249" s="48" t="s">
        <v>342</v>
      </c>
      <c r="P249" s="51" t="s">
        <v>340</v>
      </c>
      <c r="Q249" s="17" t="s">
        <v>339</v>
      </c>
      <c r="R249" s="48" t="s">
        <v>274</v>
      </c>
      <c r="S249" s="51" t="s">
        <v>312</v>
      </c>
      <c r="T249" s="2" t="s">
        <v>344</v>
      </c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</row>
    <row r="250" spans="1:33" ht="14.25" customHeight="1" x14ac:dyDescent="0.3">
      <c r="A250" s="7" t="s">
        <v>268</v>
      </c>
      <c r="B250" s="36">
        <v>2.71</v>
      </c>
      <c r="C250" s="42">
        <v>2.71</v>
      </c>
      <c r="D250" s="3">
        <v>8.83</v>
      </c>
      <c r="E250" s="39">
        <v>411.3</v>
      </c>
      <c r="F250" s="45">
        <v>411.3</v>
      </c>
      <c r="G250" s="20">
        <v>215.5</v>
      </c>
      <c r="H250" s="39">
        <v>1135.28</v>
      </c>
      <c r="I250" s="45">
        <v>2098.88</v>
      </c>
      <c r="J250" s="20">
        <v>963.85</v>
      </c>
      <c r="K250" s="19" t="s">
        <v>353</v>
      </c>
      <c r="L250" s="48">
        <v>2</v>
      </c>
      <c r="M250" s="51">
        <v>0</v>
      </c>
      <c r="N250" s="17">
        <v>0</v>
      </c>
      <c r="O250" s="48" t="s">
        <v>342</v>
      </c>
      <c r="P250" s="51" t="s">
        <v>340</v>
      </c>
      <c r="Q250" s="17" t="s">
        <v>338</v>
      </c>
      <c r="R250" s="48" t="s">
        <v>289</v>
      </c>
      <c r="S250" s="51" t="s">
        <v>343</v>
      </c>
      <c r="T250" s="2" t="s">
        <v>278</v>
      </c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</row>
    <row r="251" spans="1:33" ht="14.25" customHeight="1" x14ac:dyDescent="0.3">
      <c r="A251" s="7" t="s">
        <v>273</v>
      </c>
      <c r="B251" s="36">
        <v>2.4300000000000002</v>
      </c>
      <c r="C251" s="42">
        <v>5</v>
      </c>
      <c r="D251" s="3">
        <v>7.07</v>
      </c>
      <c r="E251" s="39">
        <v>128.4</v>
      </c>
      <c r="F251" s="45">
        <v>169.8</v>
      </c>
      <c r="G251" s="20">
        <v>128</v>
      </c>
      <c r="H251" s="39">
        <v>336.48</v>
      </c>
      <c r="I251" s="45">
        <v>619.98</v>
      </c>
      <c r="J251" s="20">
        <v>283.51</v>
      </c>
      <c r="K251" s="19" t="s">
        <v>353</v>
      </c>
      <c r="L251" s="48">
        <v>2</v>
      </c>
      <c r="M251" s="51">
        <v>0</v>
      </c>
      <c r="N251" s="17">
        <v>0</v>
      </c>
      <c r="O251" s="48" t="s">
        <v>342</v>
      </c>
      <c r="P251" s="51" t="s">
        <v>340</v>
      </c>
      <c r="Q251" s="17" t="s">
        <v>338</v>
      </c>
      <c r="R251" s="48" t="s">
        <v>276</v>
      </c>
      <c r="S251" s="51" t="s">
        <v>275</v>
      </c>
      <c r="T251" s="2" t="s">
        <v>345</v>
      </c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</row>
    <row r="252" spans="1:33" ht="14.25" customHeight="1" x14ac:dyDescent="0.3">
      <c r="A252" s="7" t="s">
        <v>270</v>
      </c>
      <c r="B252" s="36">
        <v>3.06</v>
      </c>
      <c r="C252" s="42">
        <v>3.06</v>
      </c>
      <c r="D252" s="3">
        <v>5.89</v>
      </c>
      <c r="E252" s="39">
        <v>119.3</v>
      </c>
      <c r="F252" s="45">
        <v>119.3</v>
      </c>
      <c r="G252" s="20">
        <v>98.3</v>
      </c>
      <c r="H252" s="39">
        <v>327.67</v>
      </c>
      <c r="I252" s="45">
        <v>632.92999999999995</v>
      </c>
      <c r="J252" s="20">
        <v>305.17</v>
      </c>
      <c r="K252" s="19" t="s">
        <v>353</v>
      </c>
      <c r="L252" s="48">
        <v>2</v>
      </c>
      <c r="M252" s="51">
        <v>0</v>
      </c>
      <c r="N252" s="17">
        <v>0</v>
      </c>
      <c r="O252" s="48" t="s">
        <v>342</v>
      </c>
      <c r="P252" s="51" t="s">
        <v>340</v>
      </c>
      <c r="Q252" s="17" t="s">
        <v>338</v>
      </c>
      <c r="R252" s="48" t="s">
        <v>276</v>
      </c>
      <c r="S252" s="51" t="s">
        <v>275</v>
      </c>
      <c r="T252" s="2" t="s">
        <v>345</v>
      </c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</row>
    <row r="253" spans="1:33" ht="14.25" customHeight="1" x14ac:dyDescent="0.3">
      <c r="A253" s="7" t="s">
        <v>271</v>
      </c>
      <c r="B253" s="36">
        <v>1.17</v>
      </c>
      <c r="C253" s="42">
        <v>1.17</v>
      </c>
      <c r="D253" s="3">
        <v>4.5</v>
      </c>
      <c r="E253" s="39">
        <v>172</v>
      </c>
      <c r="F253" s="45">
        <v>172</v>
      </c>
      <c r="G253" s="20">
        <v>107</v>
      </c>
      <c r="H253" s="39">
        <v>481.45</v>
      </c>
      <c r="I253" s="45">
        <v>841.6</v>
      </c>
      <c r="J253" s="20">
        <v>360.15</v>
      </c>
      <c r="K253" s="19" t="s">
        <v>353</v>
      </c>
      <c r="L253" s="48">
        <v>2</v>
      </c>
      <c r="M253" s="51">
        <v>0</v>
      </c>
      <c r="N253" s="17">
        <v>0</v>
      </c>
      <c r="O253" s="48" t="s">
        <v>342</v>
      </c>
      <c r="P253" s="51" t="s">
        <v>340</v>
      </c>
      <c r="Q253" s="17" t="s">
        <v>338</v>
      </c>
      <c r="R253" s="48" t="s">
        <v>276</v>
      </c>
      <c r="S253" s="51" t="s">
        <v>275</v>
      </c>
      <c r="T253" s="2" t="s">
        <v>345</v>
      </c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</row>
    <row r="254" spans="1:33" ht="14.25" customHeight="1" x14ac:dyDescent="0.3">
      <c r="A254" s="8" t="s">
        <v>272</v>
      </c>
      <c r="B254" s="36">
        <v>2.44</v>
      </c>
      <c r="C254" s="42">
        <v>5.61</v>
      </c>
      <c r="D254" s="3">
        <v>5.61</v>
      </c>
      <c r="E254" s="39">
        <v>138</v>
      </c>
      <c r="F254" s="45">
        <v>224.7</v>
      </c>
      <c r="G254" s="20">
        <v>224.7</v>
      </c>
      <c r="H254" s="39">
        <v>335.43</v>
      </c>
      <c r="I254" s="45">
        <v>865.47</v>
      </c>
      <c r="J254" s="20">
        <v>529.92999999999995</v>
      </c>
      <c r="K254" s="19" t="s">
        <v>353</v>
      </c>
      <c r="L254" s="48">
        <v>2</v>
      </c>
      <c r="M254" s="51">
        <v>0</v>
      </c>
      <c r="N254" s="17">
        <v>0.124430095</v>
      </c>
      <c r="O254" s="48" t="s">
        <v>342</v>
      </c>
      <c r="P254" s="51" t="s">
        <v>340</v>
      </c>
      <c r="Q254" s="17" t="s">
        <v>339</v>
      </c>
      <c r="R254" s="48" t="s">
        <v>276</v>
      </c>
      <c r="S254" s="51" t="s">
        <v>275</v>
      </c>
      <c r="T254" s="2" t="s">
        <v>345</v>
      </c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</row>
    <row r="255" spans="1:33" ht="14.25" customHeight="1" x14ac:dyDescent="0.3">
      <c r="A255" s="7" t="s">
        <v>269</v>
      </c>
      <c r="B255" s="36">
        <v>1.88</v>
      </c>
      <c r="C255" s="42">
        <v>1.88</v>
      </c>
      <c r="D255" s="3">
        <v>5.83</v>
      </c>
      <c r="E255" s="39">
        <v>151.80000000000001</v>
      </c>
      <c r="F255" s="45">
        <v>151.80000000000001</v>
      </c>
      <c r="G255" s="20">
        <v>76.3</v>
      </c>
      <c r="H255" s="39">
        <v>354.63</v>
      </c>
      <c r="I255" s="45">
        <v>548.58000000000004</v>
      </c>
      <c r="J255" s="20">
        <v>193.9</v>
      </c>
      <c r="K255" s="19" t="s">
        <v>353</v>
      </c>
      <c r="L255" s="48">
        <v>2</v>
      </c>
      <c r="M255" s="51">
        <v>0</v>
      </c>
      <c r="N255" s="17">
        <v>0</v>
      </c>
      <c r="O255" s="48" t="s">
        <v>342</v>
      </c>
      <c r="P255" s="51" t="s">
        <v>340</v>
      </c>
      <c r="Q255" s="17" t="s">
        <v>338</v>
      </c>
      <c r="R255" s="48" t="s">
        <v>276</v>
      </c>
      <c r="S255" s="51" t="s">
        <v>275</v>
      </c>
      <c r="T255" s="2" t="s">
        <v>345</v>
      </c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</row>
    <row r="256" spans="1:33" ht="14.25" customHeight="1" x14ac:dyDescent="0.3">
      <c r="A256" s="8" t="s">
        <v>245</v>
      </c>
      <c r="B256" s="36">
        <v>1.83</v>
      </c>
      <c r="C256" s="42">
        <v>1.83</v>
      </c>
      <c r="D256" s="3">
        <v>4.2300000000000004</v>
      </c>
      <c r="E256" s="39">
        <v>261.8</v>
      </c>
      <c r="F256" s="45">
        <v>261.8</v>
      </c>
      <c r="G256" s="20">
        <v>84.8</v>
      </c>
      <c r="H256" s="39">
        <v>644.74</v>
      </c>
      <c r="I256" s="45">
        <v>828.32</v>
      </c>
      <c r="J256" s="20">
        <v>183.66</v>
      </c>
      <c r="K256" s="19" t="s">
        <v>354</v>
      </c>
      <c r="L256" s="48">
        <v>2</v>
      </c>
      <c r="M256" s="51">
        <v>0</v>
      </c>
      <c r="N256" s="17">
        <v>0</v>
      </c>
      <c r="O256" s="48" t="s">
        <v>342</v>
      </c>
      <c r="P256" s="51" t="s">
        <v>340</v>
      </c>
      <c r="Q256" s="17" t="s">
        <v>338</v>
      </c>
      <c r="R256" s="48" t="s">
        <v>284</v>
      </c>
      <c r="S256" s="51" t="s">
        <v>275</v>
      </c>
      <c r="T256" s="2" t="s">
        <v>345</v>
      </c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</row>
    <row r="257" spans="1:33" ht="14.25" customHeight="1" x14ac:dyDescent="0.3">
      <c r="A257" s="8" t="s">
        <v>246</v>
      </c>
      <c r="B257" s="36">
        <v>2.17</v>
      </c>
      <c r="C257" s="42">
        <v>2.17</v>
      </c>
      <c r="D257" s="3">
        <v>4.5</v>
      </c>
      <c r="E257" s="39">
        <v>507.5</v>
      </c>
      <c r="F257" s="45">
        <v>507.5</v>
      </c>
      <c r="G257" s="20">
        <v>240.5</v>
      </c>
      <c r="H257" s="39">
        <v>1369</v>
      </c>
      <c r="I257" s="45">
        <v>2132.5</v>
      </c>
      <c r="J257" s="20">
        <v>763.65</v>
      </c>
      <c r="K257" s="19" t="s">
        <v>353</v>
      </c>
      <c r="L257" s="48">
        <v>2</v>
      </c>
      <c r="M257" s="51">
        <v>0</v>
      </c>
      <c r="N257" s="17">
        <v>0</v>
      </c>
      <c r="O257" s="48" t="s">
        <v>342</v>
      </c>
      <c r="P257" s="51" t="s">
        <v>340</v>
      </c>
      <c r="Q257" s="17" t="s">
        <v>338</v>
      </c>
      <c r="R257" s="48" t="s">
        <v>277</v>
      </c>
      <c r="S257" s="51" t="s">
        <v>275</v>
      </c>
      <c r="T257" s="2" t="s">
        <v>345</v>
      </c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</row>
    <row r="258" spans="1:33" ht="14.25" customHeight="1" x14ac:dyDescent="0.3">
      <c r="A258" s="8" t="s">
        <v>247</v>
      </c>
      <c r="B258" s="36">
        <v>1.75</v>
      </c>
      <c r="C258" s="42">
        <v>1.75</v>
      </c>
      <c r="D258" s="3">
        <v>6.92</v>
      </c>
      <c r="E258" s="39">
        <v>58.5</v>
      </c>
      <c r="F258" s="45">
        <v>58.5</v>
      </c>
      <c r="G258" s="20">
        <v>46.5</v>
      </c>
      <c r="H258" s="39">
        <v>153.55000000000001</v>
      </c>
      <c r="I258" s="45">
        <v>336.6</v>
      </c>
      <c r="J258" s="20">
        <v>183.15</v>
      </c>
      <c r="K258" s="19" t="s">
        <v>354</v>
      </c>
      <c r="L258" s="48">
        <v>2</v>
      </c>
      <c r="M258" s="51">
        <v>0</v>
      </c>
      <c r="N258" s="17">
        <v>0</v>
      </c>
      <c r="O258" s="48" t="s">
        <v>342</v>
      </c>
      <c r="P258" s="51" t="s">
        <v>340</v>
      </c>
      <c r="Q258" s="17" t="s">
        <v>338</v>
      </c>
      <c r="R258" s="48" t="s">
        <v>277</v>
      </c>
      <c r="S258" s="51" t="s">
        <v>311</v>
      </c>
      <c r="T258" s="2" t="s">
        <v>278</v>
      </c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</row>
    <row r="259" spans="1:33" ht="14.25" customHeight="1" x14ac:dyDescent="0.3">
      <c r="A259" s="8" t="s">
        <v>248</v>
      </c>
      <c r="B259" s="36">
        <v>4</v>
      </c>
      <c r="C259" s="42">
        <v>8.67</v>
      </c>
      <c r="D259" s="3">
        <v>8.67</v>
      </c>
      <c r="E259" s="39">
        <v>123</v>
      </c>
      <c r="F259" s="45">
        <v>336</v>
      </c>
      <c r="G259" s="20">
        <v>336</v>
      </c>
      <c r="H259" s="39">
        <v>276.5</v>
      </c>
      <c r="I259" s="45">
        <v>2190</v>
      </c>
      <c r="J259" s="20">
        <v>1914</v>
      </c>
      <c r="K259" s="19" t="s">
        <v>353</v>
      </c>
      <c r="L259" s="48">
        <v>2</v>
      </c>
      <c r="M259" s="51">
        <v>0</v>
      </c>
      <c r="N259" s="17">
        <v>0</v>
      </c>
      <c r="O259" s="48" t="s">
        <v>342</v>
      </c>
      <c r="P259" s="51" t="s">
        <v>340</v>
      </c>
      <c r="Q259" s="17" t="s">
        <v>338</v>
      </c>
      <c r="R259" s="48" t="s">
        <v>277</v>
      </c>
      <c r="S259" s="51" t="s">
        <v>275</v>
      </c>
      <c r="T259" s="2" t="s">
        <v>345</v>
      </c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</row>
    <row r="260" spans="1:33" ht="14.25" customHeight="1" x14ac:dyDescent="0.3">
      <c r="A260" s="8" t="s">
        <v>249</v>
      </c>
      <c r="B260" s="36">
        <v>1.72</v>
      </c>
      <c r="C260" s="42">
        <v>1.72</v>
      </c>
      <c r="D260" s="3">
        <v>4.67</v>
      </c>
      <c r="E260" s="39">
        <v>2308.6999999999998</v>
      </c>
      <c r="F260" s="45">
        <v>2308.6999999999998</v>
      </c>
      <c r="G260" s="20">
        <v>1479.3</v>
      </c>
      <c r="H260" s="39">
        <v>6846.33</v>
      </c>
      <c r="I260" s="45">
        <v>11057.33</v>
      </c>
      <c r="J260" s="20">
        <v>4210.67</v>
      </c>
      <c r="K260" s="19" t="s">
        <v>353</v>
      </c>
      <c r="L260" s="48">
        <v>2</v>
      </c>
      <c r="M260" s="51">
        <v>0</v>
      </c>
      <c r="N260" s="17">
        <v>0</v>
      </c>
      <c r="O260" s="48" t="s">
        <v>342</v>
      </c>
      <c r="P260" s="51" t="s">
        <v>340</v>
      </c>
      <c r="Q260" s="17" t="s">
        <v>338</v>
      </c>
      <c r="R260" s="48" t="s">
        <v>277</v>
      </c>
      <c r="S260" s="51" t="s">
        <v>311</v>
      </c>
      <c r="T260" s="2" t="s">
        <v>278</v>
      </c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</row>
    <row r="261" spans="1:33" ht="14.25" customHeight="1" x14ac:dyDescent="0.3">
      <c r="A261" s="8" t="s">
        <v>250</v>
      </c>
      <c r="B261" s="36">
        <v>0.71</v>
      </c>
      <c r="C261" s="42">
        <v>0.71</v>
      </c>
      <c r="D261" s="3">
        <v>5.79</v>
      </c>
      <c r="E261" s="39">
        <v>228.3</v>
      </c>
      <c r="F261" s="45">
        <v>228.3</v>
      </c>
      <c r="G261" s="20">
        <v>83</v>
      </c>
      <c r="H261" s="39">
        <v>493.28</v>
      </c>
      <c r="I261" s="45">
        <v>823.85</v>
      </c>
      <c r="J261" s="20">
        <v>330.55</v>
      </c>
      <c r="K261" s="19" t="s">
        <v>354</v>
      </c>
      <c r="L261" s="48">
        <v>2</v>
      </c>
      <c r="M261" s="51">
        <v>0</v>
      </c>
      <c r="N261" s="17">
        <v>0</v>
      </c>
      <c r="O261" s="48" t="s">
        <v>342</v>
      </c>
      <c r="P261" s="51" t="s">
        <v>340</v>
      </c>
      <c r="Q261" s="17" t="s">
        <v>338</v>
      </c>
      <c r="R261" s="48" t="s">
        <v>277</v>
      </c>
      <c r="S261" s="51" t="s">
        <v>311</v>
      </c>
      <c r="T261" s="2" t="s">
        <v>278</v>
      </c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</row>
    <row r="262" spans="1:33" ht="14.25" customHeight="1" x14ac:dyDescent="0.3">
      <c r="A262" s="8" t="s">
        <v>251</v>
      </c>
      <c r="B262" s="36">
        <v>2.42</v>
      </c>
      <c r="C262" s="42">
        <v>2.42</v>
      </c>
      <c r="D262" s="3">
        <v>4.25</v>
      </c>
      <c r="E262" s="39">
        <v>224</v>
      </c>
      <c r="F262" s="45">
        <v>224</v>
      </c>
      <c r="G262" s="20">
        <v>128</v>
      </c>
      <c r="H262" s="39">
        <v>576.15</v>
      </c>
      <c r="I262" s="45">
        <v>969.55</v>
      </c>
      <c r="J262" s="20">
        <v>348.6</v>
      </c>
      <c r="K262" s="19" t="s">
        <v>353</v>
      </c>
      <c r="L262" s="48">
        <v>2</v>
      </c>
      <c r="M262" s="51">
        <v>0</v>
      </c>
      <c r="N262" s="17">
        <v>0</v>
      </c>
      <c r="O262" s="48" t="s">
        <v>342</v>
      </c>
      <c r="P262" s="51" t="s">
        <v>340</v>
      </c>
      <c r="Q262" s="17" t="s">
        <v>338</v>
      </c>
      <c r="R262" s="48" t="s">
        <v>277</v>
      </c>
      <c r="S262" s="51" t="s">
        <v>311</v>
      </c>
      <c r="T262" s="2" t="s">
        <v>278</v>
      </c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</row>
    <row r="263" spans="1:33" ht="14.25" customHeight="1" x14ac:dyDescent="0.3">
      <c r="A263" s="8" t="s">
        <v>252</v>
      </c>
      <c r="B263" s="36">
        <v>2.33</v>
      </c>
      <c r="C263" s="42">
        <v>2.33</v>
      </c>
      <c r="D263" s="3">
        <v>4.17</v>
      </c>
      <c r="E263" s="39">
        <v>1056</v>
      </c>
      <c r="F263" s="45">
        <v>1056</v>
      </c>
      <c r="G263" s="20">
        <v>445</v>
      </c>
      <c r="H263" s="39">
        <v>2902</v>
      </c>
      <c r="I263" s="45">
        <v>4725</v>
      </c>
      <c r="J263" s="20">
        <v>1823</v>
      </c>
      <c r="K263" s="19" t="s">
        <v>353</v>
      </c>
      <c r="L263" s="48">
        <v>2</v>
      </c>
      <c r="M263" s="51">
        <v>0</v>
      </c>
      <c r="N263" s="17">
        <v>0</v>
      </c>
      <c r="O263" s="48" t="s">
        <v>342</v>
      </c>
      <c r="P263" s="51" t="s">
        <v>340</v>
      </c>
      <c r="Q263" s="17" t="s">
        <v>338</v>
      </c>
      <c r="R263" s="48" t="s">
        <v>277</v>
      </c>
      <c r="S263" s="51" t="s">
        <v>293</v>
      </c>
      <c r="T263" s="2" t="s">
        <v>345</v>
      </c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</row>
    <row r="264" spans="1:33" ht="14.25" customHeight="1" x14ac:dyDescent="0.3">
      <c r="A264" s="8" t="s">
        <v>254</v>
      </c>
      <c r="B264" s="36">
        <v>2.33</v>
      </c>
      <c r="C264" s="42">
        <v>2.33</v>
      </c>
      <c r="D264" s="3">
        <v>4.33</v>
      </c>
      <c r="E264" s="39">
        <v>155.5</v>
      </c>
      <c r="F264" s="45">
        <v>155.5</v>
      </c>
      <c r="G264" s="20">
        <v>58.5</v>
      </c>
      <c r="H264" s="39">
        <v>385.9</v>
      </c>
      <c r="I264" s="45">
        <v>549.20000000000005</v>
      </c>
      <c r="J264" s="20">
        <v>163.35</v>
      </c>
      <c r="K264" s="19" t="s">
        <v>354</v>
      </c>
      <c r="L264" s="48">
        <v>2</v>
      </c>
      <c r="M264" s="51">
        <v>0</v>
      </c>
      <c r="N264" s="17">
        <v>0</v>
      </c>
      <c r="O264" s="48" t="s">
        <v>342</v>
      </c>
      <c r="P264" s="51" t="s">
        <v>340</v>
      </c>
      <c r="Q264" s="17" t="s">
        <v>338</v>
      </c>
      <c r="R264" s="48" t="s">
        <v>277</v>
      </c>
      <c r="S264" s="51" t="s">
        <v>311</v>
      </c>
      <c r="T264" s="2" t="s">
        <v>278</v>
      </c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</row>
    <row r="265" spans="1:33" ht="14.25" customHeight="1" x14ac:dyDescent="0.3">
      <c r="A265" s="8" t="s">
        <v>255</v>
      </c>
      <c r="B265" s="36">
        <v>3.1</v>
      </c>
      <c r="C265" s="42">
        <v>3.98</v>
      </c>
      <c r="D265" s="3">
        <v>4.9800000000000004</v>
      </c>
      <c r="E265" s="39">
        <v>634.9</v>
      </c>
      <c r="F265" s="45">
        <v>750.7</v>
      </c>
      <c r="G265" s="20">
        <v>514.4</v>
      </c>
      <c r="H265" s="39">
        <v>1435.69</v>
      </c>
      <c r="I265" s="45">
        <v>2799.71</v>
      </c>
      <c r="J265" s="20">
        <v>1363.86</v>
      </c>
      <c r="K265" s="19" t="s">
        <v>354</v>
      </c>
      <c r="L265" s="48">
        <v>2</v>
      </c>
      <c r="M265" s="51">
        <v>0</v>
      </c>
      <c r="N265" s="17">
        <v>0</v>
      </c>
      <c r="O265" s="48" t="s">
        <v>342</v>
      </c>
      <c r="P265" s="51" t="s">
        <v>340</v>
      </c>
      <c r="Q265" s="17" t="s">
        <v>338</v>
      </c>
      <c r="R265" s="48" t="s">
        <v>277</v>
      </c>
      <c r="S265" s="51" t="s">
        <v>311</v>
      </c>
      <c r="T265" s="2" t="s">
        <v>278</v>
      </c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</row>
    <row r="266" spans="1:33" ht="14.25" customHeight="1" x14ac:dyDescent="0.3">
      <c r="A266" s="8" t="s">
        <v>256</v>
      </c>
      <c r="B266" s="36">
        <v>2.75</v>
      </c>
      <c r="C266" s="42">
        <v>2.75</v>
      </c>
      <c r="D266" s="3">
        <v>4.1900000000000004</v>
      </c>
      <c r="E266" s="39">
        <v>740.5</v>
      </c>
      <c r="F266" s="45">
        <v>740.5</v>
      </c>
      <c r="G266" s="20">
        <v>360.5</v>
      </c>
      <c r="H266" s="39">
        <v>2106.85</v>
      </c>
      <c r="I266" s="45">
        <v>3418.18</v>
      </c>
      <c r="J266" s="20">
        <v>1311.67</v>
      </c>
      <c r="K266" s="19" t="s">
        <v>353</v>
      </c>
      <c r="L266" s="48">
        <v>2</v>
      </c>
      <c r="M266" s="51">
        <v>0</v>
      </c>
      <c r="N266" s="17">
        <v>0</v>
      </c>
      <c r="O266" s="48" t="s">
        <v>342</v>
      </c>
      <c r="P266" s="51" t="s">
        <v>340</v>
      </c>
      <c r="Q266" s="17" t="s">
        <v>338</v>
      </c>
      <c r="R266" s="48" t="s">
        <v>289</v>
      </c>
      <c r="S266" s="51" t="s">
        <v>343</v>
      </c>
      <c r="T266" s="2" t="s">
        <v>278</v>
      </c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</row>
    <row r="267" spans="1:33" ht="14.25" customHeight="1" x14ac:dyDescent="0.3">
      <c r="A267" s="8" t="s">
        <v>257</v>
      </c>
      <c r="B267" s="36">
        <v>4</v>
      </c>
      <c r="C267" s="42">
        <v>5.67</v>
      </c>
      <c r="D267" s="3">
        <v>5.67</v>
      </c>
      <c r="E267" s="39">
        <v>251.3</v>
      </c>
      <c r="F267" s="45">
        <v>806.3</v>
      </c>
      <c r="G267" s="20">
        <v>806.3</v>
      </c>
      <c r="H267" s="39">
        <v>456.07</v>
      </c>
      <c r="I267" s="45">
        <v>2591.33</v>
      </c>
      <c r="J267" s="20">
        <v>2134.9699999999998</v>
      </c>
      <c r="K267" s="19" t="s">
        <v>354</v>
      </c>
      <c r="L267" s="48">
        <v>2</v>
      </c>
      <c r="M267" s="51">
        <v>0</v>
      </c>
      <c r="N267" s="17">
        <v>0</v>
      </c>
      <c r="O267" s="48" t="s">
        <v>342</v>
      </c>
      <c r="P267" s="51" t="s">
        <v>340</v>
      </c>
      <c r="Q267" s="17" t="s">
        <v>338</v>
      </c>
      <c r="R267" s="48" t="s">
        <v>280</v>
      </c>
      <c r="S267" s="51" t="s">
        <v>324</v>
      </c>
      <c r="T267" s="2" t="s">
        <v>341</v>
      </c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</row>
    <row r="268" spans="1:33" ht="14.25" customHeight="1" x14ac:dyDescent="0.3">
      <c r="A268" s="8" t="s">
        <v>258</v>
      </c>
      <c r="B268" s="36">
        <v>2.17</v>
      </c>
      <c r="C268" s="42">
        <v>2.17</v>
      </c>
      <c r="D268" s="3">
        <v>4.33</v>
      </c>
      <c r="E268" s="39">
        <v>193</v>
      </c>
      <c r="F268" s="45">
        <v>193</v>
      </c>
      <c r="G268" s="20">
        <v>101</v>
      </c>
      <c r="H268" s="39">
        <v>484.8</v>
      </c>
      <c r="I268" s="45">
        <v>698.9</v>
      </c>
      <c r="J268" s="20">
        <v>214.2</v>
      </c>
      <c r="K268" s="19" t="s">
        <v>353</v>
      </c>
      <c r="L268" s="48">
        <v>2</v>
      </c>
      <c r="M268" s="51">
        <v>0</v>
      </c>
      <c r="N268" s="17">
        <v>0</v>
      </c>
      <c r="O268" s="48" t="s">
        <v>342</v>
      </c>
      <c r="P268" s="51" t="s">
        <v>340</v>
      </c>
      <c r="Q268" s="17" t="s">
        <v>338</v>
      </c>
      <c r="R268" s="48" t="s">
        <v>277</v>
      </c>
      <c r="S268" s="51" t="s">
        <v>343</v>
      </c>
      <c r="T268" s="2" t="s">
        <v>278</v>
      </c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</row>
    <row r="269" spans="1:33" ht="14.25" customHeight="1" x14ac:dyDescent="0.3">
      <c r="A269" s="8" t="s">
        <v>259</v>
      </c>
      <c r="B269" s="36">
        <v>2.5</v>
      </c>
      <c r="C269" s="42">
        <v>2.5</v>
      </c>
      <c r="D269" s="3">
        <v>4.17</v>
      </c>
      <c r="E269" s="39">
        <v>267</v>
      </c>
      <c r="F269" s="45">
        <v>267</v>
      </c>
      <c r="G269" s="20">
        <v>75</v>
      </c>
      <c r="H269" s="39">
        <v>596.70000000000005</v>
      </c>
      <c r="I269" s="45">
        <v>815.2</v>
      </c>
      <c r="J269" s="20">
        <v>218.5</v>
      </c>
      <c r="K269" s="19" t="s">
        <v>353</v>
      </c>
      <c r="L269" s="48">
        <v>2</v>
      </c>
      <c r="M269" s="51">
        <v>0</v>
      </c>
      <c r="N269" s="17">
        <v>0</v>
      </c>
      <c r="O269" s="48" t="s">
        <v>342</v>
      </c>
      <c r="P269" s="51" t="s">
        <v>340</v>
      </c>
      <c r="Q269" s="17" t="s">
        <v>338</v>
      </c>
      <c r="R269" s="48" t="s">
        <v>276</v>
      </c>
      <c r="S269" s="51" t="s">
        <v>275</v>
      </c>
      <c r="T269" s="2" t="s">
        <v>345</v>
      </c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</row>
    <row r="270" spans="1:33" ht="14.25" customHeight="1" x14ac:dyDescent="0.3">
      <c r="A270" s="8" t="s">
        <v>260</v>
      </c>
      <c r="B270" s="36">
        <v>2.42</v>
      </c>
      <c r="C270" s="42">
        <v>5.17</v>
      </c>
      <c r="D270" s="3">
        <v>5.17</v>
      </c>
      <c r="E270" s="39">
        <v>203.5</v>
      </c>
      <c r="F270" s="45">
        <v>239</v>
      </c>
      <c r="G270" s="20">
        <v>239</v>
      </c>
      <c r="H270" s="39">
        <v>553.70000000000005</v>
      </c>
      <c r="I270" s="45">
        <v>1244.75</v>
      </c>
      <c r="J270" s="20">
        <v>691</v>
      </c>
      <c r="K270" s="19" t="s">
        <v>354</v>
      </c>
      <c r="L270" s="48">
        <v>2</v>
      </c>
      <c r="M270" s="51">
        <v>0</v>
      </c>
      <c r="N270" s="17">
        <v>0</v>
      </c>
      <c r="O270" s="48" t="s">
        <v>342</v>
      </c>
      <c r="P270" s="51" t="s">
        <v>340</v>
      </c>
      <c r="Q270" s="17" t="s">
        <v>338</v>
      </c>
      <c r="R270" s="48" t="s">
        <v>282</v>
      </c>
      <c r="S270" s="51" t="s">
        <v>310</v>
      </c>
      <c r="T270" s="2" t="s">
        <v>278</v>
      </c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</row>
    <row r="271" spans="1:33" ht="14.25" customHeight="1" x14ac:dyDescent="0.3">
      <c r="A271" s="8" t="s">
        <v>261</v>
      </c>
      <c r="B271" s="36">
        <v>1.72</v>
      </c>
      <c r="C271" s="42">
        <v>1.72</v>
      </c>
      <c r="D271" s="3">
        <v>6.44</v>
      </c>
      <c r="E271" s="39">
        <v>143.30000000000001</v>
      </c>
      <c r="F271" s="45">
        <v>143.30000000000001</v>
      </c>
      <c r="G271" s="20">
        <v>107.3</v>
      </c>
      <c r="H271" s="39">
        <v>345.83</v>
      </c>
      <c r="I271" s="45">
        <v>601.79999999999995</v>
      </c>
      <c r="J271" s="20">
        <v>255.97</v>
      </c>
      <c r="K271" s="19" t="s">
        <v>353</v>
      </c>
      <c r="L271" s="48">
        <v>2</v>
      </c>
      <c r="M271" s="51">
        <v>0</v>
      </c>
      <c r="N271" s="17">
        <v>0</v>
      </c>
      <c r="O271" s="48" t="s">
        <v>342</v>
      </c>
      <c r="P271" s="51" t="s">
        <v>340</v>
      </c>
      <c r="Q271" s="17" t="s">
        <v>338</v>
      </c>
      <c r="R271" s="48" t="s">
        <v>276</v>
      </c>
      <c r="S271" s="51" t="s">
        <v>275</v>
      </c>
      <c r="T271" s="2" t="s">
        <v>345</v>
      </c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</row>
    <row r="272" spans="1:33" ht="14.25" customHeight="1" x14ac:dyDescent="0.3">
      <c r="A272" s="8" t="s">
        <v>262</v>
      </c>
      <c r="B272" s="36">
        <v>3.33</v>
      </c>
      <c r="C272" s="42">
        <v>3.33</v>
      </c>
      <c r="D272" s="3">
        <v>4.33</v>
      </c>
      <c r="E272" s="39">
        <v>424</v>
      </c>
      <c r="F272" s="45">
        <v>424</v>
      </c>
      <c r="G272" s="20">
        <v>349</v>
      </c>
      <c r="H272" s="39">
        <v>1112</v>
      </c>
      <c r="I272" s="45">
        <v>2021</v>
      </c>
      <c r="J272" s="20">
        <v>908.4</v>
      </c>
      <c r="K272" s="19" t="s">
        <v>353</v>
      </c>
      <c r="L272" s="48">
        <v>2</v>
      </c>
      <c r="M272" s="51">
        <v>0</v>
      </c>
      <c r="N272" s="17">
        <v>0</v>
      </c>
      <c r="O272" s="48" t="s">
        <v>342</v>
      </c>
      <c r="P272" s="51" t="s">
        <v>340</v>
      </c>
      <c r="Q272" s="17" t="s">
        <v>338</v>
      </c>
      <c r="R272" s="48" t="s">
        <v>292</v>
      </c>
      <c r="S272" s="51" t="s">
        <v>306</v>
      </c>
      <c r="T272" s="2" t="s">
        <v>278</v>
      </c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</row>
    <row r="273" spans="1:33" ht="14.25" customHeight="1" x14ac:dyDescent="0.3">
      <c r="A273" s="8" t="s">
        <v>263</v>
      </c>
      <c r="B273" s="36">
        <v>1.33</v>
      </c>
      <c r="C273" s="42">
        <v>1.33</v>
      </c>
      <c r="D273" s="3">
        <v>4.67</v>
      </c>
      <c r="E273" s="39">
        <v>253.5</v>
      </c>
      <c r="F273" s="45">
        <v>253.5</v>
      </c>
      <c r="G273" s="20">
        <v>147</v>
      </c>
      <c r="H273" s="39">
        <v>716.5</v>
      </c>
      <c r="I273" s="45">
        <v>1373.5</v>
      </c>
      <c r="J273" s="20">
        <v>656.65</v>
      </c>
      <c r="K273" s="19" t="s">
        <v>353</v>
      </c>
      <c r="L273" s="48">
        <v>2</v>
      </c>
      <c r="M273" s="51">
        <v>0</v>
      </c>
      <c r="N273" s="17">
        <v>0</v>
      </c>
      <c r="O273" s="48" t="s">
        <v>342</v>
      </c>
      <c r="P273" s="51" t="s">
        <v>340</v>
      </c>
      <c r="Q273" s="17" t="s">
        <v>338</v>
      </c>
      <c r="R273" s="48" t="s">
        <v>276</v>
      </c>
      <c r="S273" s="51" t="s">
        <v>298</v>
      </c>
      <c r="T273" s="2" t="s">
        <v>278</v>
      </c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</row>
    <row r="274" spans="1:33" ht="14.25" customHeight="1" x14ac:dyDescent="0.3">
      <c r="A274" s="8" t="s">
        <v>264</v>
      </c>
      <c r="B274" s="36">
        <v>2.17</v>
      </c>
      <c r="C274" s="42">
        <v>2.17</v>
      </c>
      <c r="D274" s="3">
        <v>4.3899999999999997</v>
      </c>
      <c r="E274" s="39">
        <v>278</v>
      </c>
      <c r="F274" s="45">
        <v>278</v>
      </c>
      <c r="G274" s="20">
        <v>146.69999999999999</v>
      </c>
      <c r="H274" s="39">
        <v>698.17</v>
      </c>
      <c r="I274" s="45">
        <v>947.07</v>
      </c>
      <c r="J274" s="20">
        <v>248.93</v>
      </c>
      <c r="K274" s="19" t="s">
        <v>354</v>
      </c>
      <c r="L274" s="48">
        <v>2</v>
      </c>
      <c r="M274" s="51">
        <v>0</v>
      </c>
      <c r="N274" s="17">
        <v>0</v>
      </c>
      <c r="O274" s="48" t="s">
        <v>342</v>
      </c>
      <c r="P274" s="51" t="s">
        <v>340</v>
      </c>
      <c r="Q274" s="17" t="s">
        <v>338</v>
      </c>
      <c r="R274" s="48" t="s">
        <v>292</v>
      </c>
      <c r="S274" s="51" t="s">
        <v>326</v>
      </c>
      <c r="T274" s="2" t="s">
        <v>278</v>
      </c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</row>
    <row r="275" spans="1:33" ht="14.25" customHeight="1" x14ac:dyDescent="0.3">
      <c r="A275" s="8" t="s">
        <v>265</v>
      </c>
      <c r="B275" s="36">
        <v>2.33</v>
      </c>
      <c r="C275" s="42">
        <v>3.67</v>
      </c>
      <c r="D275" s="3">
        <v>4.63</v>
      </c>
      <c r="E275" s="39">
        <v>481.4</v>
      </c>
      <c r="F275" s="45">
        <v>574</v>
      </c>
      <c r="G275" s="20">
        <v>337.4</v>
      </c>
      <c r="H275" s="39">
        <v>1404.5</v>
      </c>
      <c r="I275" s="45">
        <v>2687.68</v>
      </c>
      <c r="J275" s="20">
        <v>1283.08</v>
      </c>
      <c r="K275" s="19" t="s">
        <v>354</v>
      </c>
      <c r="L275" s="48">
        <v>2</v>
      </c>
      <c r="M275" s="51">
        <v>0</v>
      </c>
      <c r="N275" s="17">
        <v>0</v>
      </c>
      <c r="O275" s="48" t="s">
        <v>342</v>
      </c>
      <c r="P275" s="51" t="s">
        <v>340</v>
      </c>
      <c r="Q275" s="17" t="s">
        <v>338</v>
      </c>
      <c r="R275" s="48" t="s">
        <v>280</v>
      </c>
      <c r="S275" s="51" t="s">
        <v>343</v>
      </c>
      <c r="T275" s="2" t="s">
        <v>278</v>
      </c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</row>
    <row r="276" spans="1:33" ht="14.25" customHeight="1" x14ac:dyDescent="0.3">
      <c r="A276" s="8" t="s">
        <v>266</v>
      </c>
      <c r="B276" s="36">
        <v>1.63</v>
      </c>
      <c r="C276" s="42">
        <v>1.63</v>
      </c>
      <c r="D276" s="3">
        <v>4.17</v>
      </c>
      <c r="E276" s="39">
        <v>1848.8</v>
      </c>
      <c r="F276" s="45">
        <v>1848.8</v>
      </c>
      <c r="G276" s="20">
        <v>830.5</v>
      </c>
      <c r="H276" s="39">
        <v>5199.75</v>
      </c>
      <c r="I276" s="45">
        <v>8701.25</v>
      </c>
      <c r="J276" s="20">
        <v>3501.53</v>
      </c>
      <c r="K276" s="19" t="s">
        <v>354</v>
      </c>
      <c r="L276" s="48">
        <v>2</v>
      </c>
      <c r="M276" s="51">
        <v>0</v>
      </c>
      <c r="N276" s="17">
        <v>0</v>
      </c>
      <c r="O276" s="48" t="s">
        <v>342</v>
      </c>
      <c r="P276" s="51" t="s">
        <v>340</v>
      </c>
      <c r="Q276" s="17" t="s">
        <v>338</v>
      </c>
      <c r="R276" s="48" t="s">
        <v>282</v>
      </c>
      <c r="S276" s="51" t="s">
        <v>343</v>
      </c>
      <c r="T276" s="2" t="s">
        <v>278</v>
      </c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</row>
    <row r="277" spans="1:33" ht="14.25" customHeight="1" x14ac:dyDescent="0.3">
      <c r="A277" s="8" t="s">
        <v>267</v>
      </c>
      <c r="B277" s="36">
        <v>0.83</v>
      </c>
      <c r="C277" s="42">
        <v>0.83</v>
      </c>
      <c r="D277" s="3">
        <v>4.5</v>
      </c>
      <c r="E277" s="39">
        <v>1069</v>
      </c>
      <c r="F277" s="45">
        <v>1069</v>
      </c>
      <c r="G277" s="20">
        <v>200</v>
      </c>
      <c r="H277" s="39">
        <v>2282</v>
      </c>
      <c r="I277" s="45">
        <v>3324</v>
      </c>
      <c r="J277" s="20">
        <v>1042</v>
      </c>
      <c r="K277" s="19" t="s">
        <v>353</v>
      </c>
      <c r="L277" s="48">
        <v>2</v>
      </c>
      <c r="M277" s="51">
        <v>0</v>
      </c>
      <c r="N277" s="17">
        <v>0</v>
      </c>
      <c r="O277" s="48" t="s">
        <v>342</v>
      </c>
      <c r="P277" s="51" t="s">
        <v>340</v>
      </c>
      <c r="Q277" s="17" t="s">
        <v>338</v>
      </c>
      <c r="R277" s="48" t="s">
        <v>276</v>
      </c>
      <c r="S277" s="51" t="s">
        <v>275</v>
      </c>
      <c r="T277" s="2" t="s">
        <v>345</v>
      </c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</row>
    <row r="278" spans="1:33" ht="14.25" customHeight="1" thickBot="1" x14ac:dyDescent="0.35">
      <c r="A278" s="8" t="s">
        <v>253</v>
      </c>
      <c r="B278" s="37">
        <v>4</v>
      </c>
      <c r="C278" s="43">
        <v>5.0599999999999996</v>
      </c>
      <c r="D278" s="3">
        <v>5.0599999999999996</v>
      </c>
      <c r="E278" s="40">
        <v>613</v>
      </c>
      <c r="F278" s="46">
        <v>961.3</v>
      </c>
      <c r="G278" s="20">
        <v>961.3</v>
      </c>
      <c r="H278" s="40">
        <v>824.13</v>
      </c>
      <c r="I278" s="46">
        <v>3425.67</v>
      </c>
      <c r="J278" s="20">
        <v>2601</v>
      </c>
      <c r="K278" s="19" t="s">
        <v>353</v>
      </c>
      <c r="L278" s="49">
        <v>2</v>
      </c>
      <c r="M278" s="52">
        <v>0</v>
      </c>
      <c r="N278" s="17">
        <v>0</v>
      </c>
      <c r="O278" s="49" t="s">
        <v>342</v>
      </c>
      <c r="P278" s="52" t="s">
        <v>340</v>
      </c>
      <c r="Q278" s="17" t="s">
        <v>338</v>
      </c>
      <c r="R278" s="49" t="s">
        <v>277</v>
      </c>
      <c r="S278" s="52" t="s">
        <v>297</v>
      </c>
      <c r="T278" s="2" t="s">
        <v>278</v>
      </c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</row>
    <row r="279" spans="1:33" ht="14.25" customHeight="1" x14ac:dyDescent="0.3">
      <c r="A279" s="57" t="s">
        <v>391</v>
      </c>
      <c r="B279" s="57"/>
      <c r="C279" s="57"/>
      <c r="D279" s="57"/>
      <c r="E279" s="57"/>
      <c r="F279" s="57"/>
      <c r="G279" s="57"/>
      <c r="H279" s="57"/>
      <c r="I279" s="57"/>
      <c r="J279" s="57"/>
      <c r="K279" s="57"/>
      <c r="L279" s="57"/>
      <c r="M279" s="57"/>
      <c r="N279" s="57"/>
      <c r="O279" s="57"/>
      <c r="P279" s="57"/>
      <c r="Q279" s="57"/>
      <c r="R279" s="57"/>
      <c r="S279" s="57"/>
      <c r="T279" s="57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</row>
    <row r="280" spans="1:33" ht="14.25" customHeight="1" x14ac:dyDescent="0.3">
      <c r="A280" s="53"/>
      <c r="B280" s="53"/>
      <c r="C280" s="53"/>
      <c r="D280" s="53"/>
      <c r="E280" s="53"/>
      <c r="F280" s="53"/>
      <c r="G280" s="53"/>
      <c r="H280" s="53"/>
      <c r="I280" s="53"/>
      <c r="J280" s="53"/>
      <c r="K280" s="53"/>
      <c r="L280" s="53"/>
      <c r="M280" s="53"/>
      <c r="N280" s="53"/>
      <c r="O280" s="53"/>
      <c r="P280" s="53"/>
      <c r="Q280" s="53"/>
      <c r="R280" s="53"/>
      <c r="S280" s="53"/>
      <c r="T280" s="53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</row>
    <row r="281" spans="1:33" ht="14.25" customHeight="1" x14ac:dyDescent="0.3"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</row>
    <row r="282" spans="1:33" ht="14.25" customHeight="1" x14ac:dyDescent="0.3"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</row>
    <row r="283" spans="1:33" ht="14.25" customHeight="1" x14ac:dyDescent="0.3"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</row>
    <row r="284" spans="1:33" ht="14.25" customHeight="1" x14ac:dyDescent="0.3"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</row>
    <row r="285" spans="1:33" ht="14.25" customHeight="1" x14ac:dyDescent="0.3"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</row>
    <row r="286" spans="1:33" ht="14.25" customHeight="1" x14ac:dyDescent="0.3"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</row>
    <row r="287" spans="1:33" ht="14.25" customHeight="1" x14ac:dyDescent="0.3"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</row>
    <row r="288" spans="1:33" ht="14.25" customHeight="1" x14ac:dyDescent="0.3"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</row>
    <row r="289" spans="18:33" ht="14.25" customHeight="1" x14ac:dyDescent="0.3"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</row>
  </sheetData>
  <sortState xmlns:xlrd2="http://schemas.microsoft.com/office/spreadsheetml/2017/richdata2" ref="A5:T289">
    <sortCondition ref="A5:A278"/>
  </sortState>
  <mergeCells count="10">
    <mergeCell ref="A1:T2"/>
    <mergeCell ref="A3:A4"/>
    <mergeCell ref="A279:T280"/>
    <mergeCell ref="R3:T3"/>
    <mergeCell ref="L3:N3"/>
    <mergeCell ref="O3:Q3"/>
    <mergeCell ref="B3:D3"/>
    <mergeCell ref="E3:G3"/>
    <mergeCell ref="H3:J3"/>
    <mergeCell ref="K3:K4"/>
  </mergeCells>
  <conditionalFormatting sqref="A5:A278">
    <cfRule type="duplicateValues" dxfId="1" priority="1"/>
    <cfRule type="duplicateValues" dxfId="0" priority="3"/>
  </conditionalFormatting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DA600-5A64-4D2F-8E9B-62EBA0887EB3}">
  <dimension ref="A1:E35"/>
  <sheetViews>
    <sheetView workbookViewId="0">
      <selection sqref="A1:E2"/>
    </sheetView>
  </sheetViews>
  <sheetFormatPr baseColWidth="10" defaultRowHeight="14.4" x14ac:dyDescent="0.3"/>
  <cols>
    <col min="1" max="5" width="21.59765625" style="16" customWidth="1"/>
  </cols>
  <sheetData>
    <row r="1" spans="1:5" ht="13.95" customHeight="1" x14ac:dyDescent="0.25">
      <c r="A1" s="53" t="s">
        <v>387</v>
      </c>
      <c r="B1" s="53"/>
      <c r="C1" s="53"/>
      <c r="D1" s="53"/>
      <c r="E1" s="53"/>
    </row>
    <row r="2" spans="1:5" ht="13.95" customHeight="1" thickBot="1" x14ac:dyDescent="0.3">
      <c r="A2" s="53"/>
      <c r="B2" s="53"/>
      <c r="C2" s="53"/>
      <c r="D2" s="53"/>
      <c r="E2" s="53"/>
    </row>
    <row r="3" spans="1:5" ht="13.95" customHeight="1" thickBot="1" x14ac:dyDescent="0.35">
      <c r="A3" s="67" t="s">
        <v>333</v>
      </c>
      <c r="B3" s="69" t="s">
        <v>390</v>
      </c>
      <c r="C3" s="70"/>
      <c r="D3" s="69" t="s">
        <v>388</v>
      </c>
      <c r="E3" s="70"/>
    </row>
    <row r="4" spans="1:5" ht="15" thickBot="1" x14ac:dyDescent="0.35">
      <c r="A4" s="68"/>
      <c r="B4" s="23" t="s">
        <v>356</v>
      </c>
      <c r="C4" s="24" t="s">
        <v>386</v>
      </c>
      <c r="D4" s="23" t="s">
        <v>356</v>
      </c>
      <c r="E4" s="24" t="s">
        <v>386</v>
      </c>
    </row>
    <row r="5" spans="1:5" x14ac:dyDescent="0.3">
      <c r="A5" s="28" t="s">
        <v>383</v>
      </c>
      <c r="B5" s="31">
        <v>362</v>
      </c>
      <c r="C5" s="25">
        <v>35.806132542037588</v>
      </c>
      <c r="D5" s="31">
        <v>151</v>
      </c>
      <c r="E5" s="22">
        <v>55.109489051094897</v>
      </c>
    </row>
    <row r="6" spans="1:5" x14ac:dyDescent="0.3">
      <c r="A6" s="28" t="s">
        <v>357</v>
      </c>
      <c r="B6" s="32">
        <v>17</v>
      </c>
      <c r="C6" s="25">
        <v>1.6815034619188922</v>
      </c>
      <c r="D6" s="32">
        <v>3</v>
      </c>
      <c r="E6" s="22">
        <v>1.0948905109489051</v>
      </c>
    </row>
    <row r="7" spans="1:5" x14ac:dyDescent="0.3">
      <c r="A7" s="28" t="s">
        <v>358</v>
      </c>
      <c r="B7" s="32">
        <v>35</v>
      </c>
      <c r="C7" s="25">
        <v>3.4619188921859543</v>
      </c>
      <c r="D7" s="32">
        <v>2</v>
      </c>
      <c r="E7" s="22">
        <v>0.72992700729927007</v>
      </c>
    </row>
    <row r="8" spans="1:5" x14ac:dyDescent="0.3">
      <c r="A8" s="28" t="s">
        <v>359</v>
      </c>
      <c r="B8" s="32">
        <v>8</v>
      </c>
      <c r="C8" s="25">
        <v>0.79129574678536096</v>
      </c>
      <c r="D8" s="32">
        <v>2</v>
      </c>
      <c r="E8" s="22">
        <v>0.72992700729927007</v>
      </c>
    </row>
    <row r="9" spans="1:5" x14ac:dyDescent="0.3">
      <c r="A9" s="28" t="s">
        <v>360</v>
      </c>
      <c r="B9" s="32">
        <v>32</v>
      </c>
      <c r="C9" s="25">
        <v>3.1651829871414439</v>
      </c>
      <c r="D9" s="32">
        <v>2</v>
      </c>
      <c r="E9" s="22">
        <v>0.72992700729927007</v>
      </c>
    </row>
    <row r="10" spans="1:5" x14ac:dyDescent="0.3">
      <c r="A10" s="28" t="s">
        <v>361</v>
      </c>
      <c r="B10" s="32">
        <v>20</v>
      </c>
      <c r="C10" s="25">
        <v>1.9782393669634024</v>
      </c>
      <c r="D10" s="32">
        <v>1</v>
      </c>
      <c r="E10" s="22">
        <v>0.36496350364963503</v>
      </c>
    </row>
    <row r="11" spans="1:5" x14ac:dyDescent="0.3">
      <c r="A11" s="29" t="s">
        <v>362</v>
      </c>
      <c r="B11" s="33">
        <v>21</v>
      </c>
      <c r="C11" s="25">
        <v>2.0771513353115725</v>
      </c>
      <c r="D11" s="33">
        <v>2</v>
      </c>
      <c r="E11" s="22">
        <v>0.72992700729927007</v>
      </c>
    </row>
    <row r="12" spans="1:5" x14ac:dyDescent="0.3">
      <c r="A12" s="29" t="s">
        <v>363</v>
      </c>
      <c r="B12" s="33">
        <v>72</v>
      </c>
      <c r="C12" s="25">
        <v>7.1216617210682491</v>
      </c>
      <c r="D12" s="33">
        <v>5</v>
      </c>
      <c r="E12" s="22">
        <v>1.824817518248175</v>
      </c>
    </row>
    <row r="13" spans="1:5" x14ac:dyDescent="0.3">
      <c r="A13" s="29" t="s">
        <v>364</v>
      </c>
      <c r="B13" s="33">
        <v>7</v>
      </c>
      <c r="C13" s="25">
        <v>0.6923837784371909</v>
      </c>
      <c r="D13" s="33">
        <v>1</v>
      </c>
      <c r="E13" s="22">
        <v>0.36496350364963503</v>
      </c>
    </row>
    <row r="14" spans="1:5" x14ac:dyDescent="0.3">
      <c r="A14" s="29" t="s">
        <v>365</v>
      </c>
      <c r="B14" s="33">
        <v>31</v>
      </c>
      <c r="C14" s="25">
        <v>3.066271018793274</v>
      </c>
      <c r="D14" s="33">
        <v>8</v>
      </c>
      <c r="E14" s="22">
        <v>2.9197080291970803</v>
      </c>
    </row>
    <row r="15" spans="1:5" x14ac:dyDescent="0.3">
      <c r="A15" s="29" t="s">
        <v>366</v>
      </c>
      <c r="B15" s="33">
        <v>18</v>
      </c>
      <c r="C15" s="25">
        <v>1.7804154302670623</v>
      </c>
      <c r="D15" s="33">
        <v>0</v>
      </c>
      <c r="E15" s="22">
        <v>0</v>
      </c>
    </row>
    <row r="16" spans="1:5" x14ac:dyDescent="0.3">
      <c r="A16" s="29" t="s">
        <v>367</v>
      </c>
      <c r="B16" s="33">
        <v>13</v>
      </c>
      <c r="C16" s="25">
        <v>1.2858555885262115</v>
      </c>
      <c r="D16" s="33">
        <v>3</v>
      </c>
      <c r="E16" s="22">
        <v>1.0948905109489051</v>
      </c>
    </row>
    <row r="17" spans="1:5" x14ac:dyDescent="0.3">
      <c r="A17" s="29" t="s">
        <v>368</v>
      </c>
      <c r="B17" s="33">
        <v>28</v>
      </c>
      <c r="C17" s="25">
        <v>2.7695351137487636</v>
      </c>
      <c r="D17" s="33">
        <v>3</v>
      </c>
      <c r="E17" s="22">
        <v>1.0948905109489051</v>
      </c>
    </row>
    <row r="18" spans="1:5" x14ac:dyDescent="0.3">
      <c r="A18" s="29" t="s">
        <v>369</v>
      </c>
      <c r="B18" s="33">
        <v>2</v>
      </c>
      <c r="C18" s="25">
        <v>0.19782393669634024</v>
      </c>
      <c r="D18" s="33">
        <v>1</v>
      </c>
      <c r="E18" s="22">
        <v>0.36496350364963503</v>
      </c>
    </row>
    <row r="19" spans="1:5" x14ac:dyDescent="0.3">
      <c r="A19" s="29" t="s">
        <v>370</v>
      </c>
      <c r="B19" s="33">
        <v>2</v>
      </c>
      <c r="C19" s="25">
        <v>0.19782393669634024</v>
      </c>
      <c r="D19" s="33">
        <v>1</v>
      </c>
      <c r="E19" s="22">
        <v>0.36496350364963503</v>
      </c>
    </row>
    <row r="20" spans="1:5" x14ac:dyDescent="0.3">
      <c r="A20" s="29" t="s">
        <v>317</v>
      </c>
      <c r="B20" s="33">
        <v>1</v>
      </c>
      <c r="C20" s="25">
        <v>9.8911968348170121E-2</v>
      </c>
      <c r="D20" s="33">
        <v>1</v>
      </c>
      <c r="E20" s="22">
        <v>0.36496350364963503</v>
      </c>
    </row>
    <row r="21" spans="1:5" x14ac:dyDescent="0.3">
      <c r="A21" s="29" t="s">
        <v>371</v>
      </c>
      <c r="B21" s="33">
        <v>3</v>
      </c>
      <c r="C21" s="25">
        <v>0.29673590504451042</v>
      </c>
      <c r="D21" s="33">
        <v>1</v>
      </c>
      <c r="E21" s="22">
        <v>0.36496350364963503</v>
      </c>
    </row>
    <row r="22" spans="1:5" x14ac:dyDescent="0.3">
      <c r="A22" s="29" t="s">
        <v>372</v>
      </c>
      <c r="B22" s="33">
        <v>9</v>
      </c>
      <c r="C22" s="25">
        <v>0.89020771513353114</v>
      </c>
      <c r="D22" s="33">
        <v>4</v>
      </c>
      <c r="E22" s="22">
        <v>1.4598540145985401</v>
      </c>
    </row>
    <row r="23" spans="1:5" x14ac:dyDescent="0.3">
      <c r="A23" s="29" t="s">
        <v>373</v>
      </c>
      <c r="B23" s="33">
        <v>6</v>
      </c>
      <c r="C23" s="25">
        <v>0.59347181008902083</v>
      </c>
      <c r="D23" s="33">
        <v>3</v>
      </c>
      <c r="E23" s="22">
        <v>1.0948905109489051</v>
      </c>
    </row>
    <row r="24" spans="1:5" x14ac:dyDescent="0.3">
      <c r="A24" s="29" t="s">
        <v>384</v>
      </c>
      <c r="B24" s="33">
        <v>2</v>
      </c>
      <c r="C24" s="25">
        <v>0.19782393669634024</v>
      </c>
      <c r="D24" s="33">
        <v>2</v>
      </c>
      <c r="E24" s="22">
        <v>0.72992700729927007</v>
      </c>
    </row>
    <row r="25" spans="1:5" x14ac:dyDescent="0.3">
      <c r="A25" s="29" t="s">
        <v>374</v>
      </c>
      <c r="B25" s="33">
        <v>10</v>
      </c>
      <c r="C25" s="25">
        <v>0.98911968348170121</v>
      </c>
      <c r="D25" s="33">
        <v>7</v>
      </c>
      <c r="E25" s="22">
        <v>2.5547445255474455</v>
      </c>
    </row>
    <row r="26" spans="1:5" x14ac:dyDescent="0.3">
      <c r="A26" s="29" t="s">
        <v>375</v>
      </c>
      <c r="B26" s="33">
        <v>4</v>
      </c>
      <c r="C26" s="25">
        <v>0.39564787339268048</v>
      </c>
      <c r="D26" s="33">
        <v>3</v>
      </c>
      <c r="E26" s="22">
        <v>1.0948905109489051</v>
      </c>
    </row>
    <row r="27" spans="1:5" x14ac:dyDescent="0.3">
      <c r="A27" s="29" t="s">
        <v>376</v>
      </c>
      <c r="B27" s="33">
        <v>13</v>
      </c>
      <c r="C27" s="25">
        <v>1.2858555885262115</v>
      </c>
      <c r="D27" s="33">
        <v>7</v>
      </c>
      <c r="E27" s="22">
        <v>2.5547445255474455</v>
      </c>
    </row>
    <row r="28" spans="1:5" x14ac:dyDescent="0.3">
      <c r="A28" s="29" t="s">
        <v>377</v>
      </c>
      <c r="B28" s="33">
        <v>11</v>
      </c>
      <c r="C28" s="25">
        <v>1.0880316518298714</v>
      </c>
      <c r="D28" s="33">
        <v>0</v>
      </c>
      <c r="E28" s="22">
        <v>0</v>
      </c>
    </row>
    <row r="29" spans="1:5" x14ac:dyDescent="0.3">
      <c r="A29" s="29" t="s">
        <v>378</v>
      </c>
      <c r="B29" s="33">
        <v>47</v>
      </c>
      <c r="C29" s="25">
        <v>4.6488625123639959</v>
      </c>
      <c r="D29" s="33">
        <v>8</v>
      </c>
      <c r="E29" s="22">
        <v>2.9197080291970803</v>
      </c>
    </row>
    <row r="30" spans="1:5" x14ac:dyDescent="0.3">
      <c r="A30" s="29" t="s">
        <v>379</v>
      </c>
      <c r="B30" s="33">
        <v>39</v>
      </c>
      <c r="C30" s="25">
        <v>3.857566765578635</v>
      </c>
      <c r="D30" s="33">
        <v>10</v>
      </c>
      <c r="E30" s="22">
        <v>3.6496350364963499</v>
      </c>
    </row>
    <row r="31" spans="1:5" x14ac:dyDescent="0.3">
      <c r="A31" s="29" t="s">
        <v>343</v>
      </c>
      <c r="B31" s="33">
        <v>48</v>
      </c>
      <c r="C31" s="25">
        <v>4.7477744807121667</v>
      </c>
      <c r="D31" s="33">
        <v>14</v>
      </c>
      <c r="E31" s="22">
        <v>5.1094890510948909</v>
      </c>
    </row>
    <row r="32" spans="1:5" x14ac:dyDescent="0.3">
      <c r="A32" s="29" t="s">
        <v>380</v>
      </c>
      <c r="B32" s="33">
        <v>17</v>
      </c>
      <c r="C32" s="25">
        <v>1.6815034619188922</v>
      </c>
      <c r="D32" s="33">
        <v>2</v>
      </c>
      <c r="E32" s="22">
        <v>0.72992700729927007</v>
      </c>
    </row>
    <row r="33" spans="1:5" x14ac:dyDescent="0.3">
      <c r="A33" s="29" t="s">
        <v>381</v>
      </c>
      <c r="B33" s="33">
        <v>20</v>
      </c>
      <c r="C33" s="25">
        <v>1.9782393669634024</v>
      </c>
      <c r="D33" s="33">
        <v>3</v>
      </c>
      <c r="E33" s="22">
        <v>1.0948905109489051</v>
      </c>
    </row>
    <row r="34" spans="1:5" ht="15" thickBot="1" x14ac:dyDescent="0.35">
      <c r="A34" s="29" t="s">
        <v>382</v>
      </c>
      <c r="B34" s="33">
        <v>113</v>
      </c>
      <c r="C34" s="25">
        <v>11.177052423343223</v>
      </c>
      <c r="D34" s="33">
        <v>24</v>
      </c>
      <c r="E34" s="22">
        <v>8.7591240875912408</v>
      </c>
    </row>
    <row r="35" spans="1:5" ht="15" thickBot="1" x14ac:dyDescent="0.35">
      <c r="A35" s="30" t="s">
        <v>385</v>
      </c>
      <c r="B35" s="34">
        <v>1011</v>
      </c>
      <c r="C35" s="26">
        <v>100</v>
      </c>
      <c r="D35" s="34">
        <v>274</v>
      </c>
      <c r="E35" s="27">
        <v>100</v>
      </c>
    </row>
  </sheetData>
  <mergeCells count="4">
    <mergeCell ref="A1:E2"/>
    <mergeCell ref="A3:A4"/>
    <mergeCell ref="B3:C3"/>
    <mergeCell ref="D3:E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Kessi Pérez</dc:creator>
  <cp:lastModifiedBy>Eduardo Kessi</cp:lastModifiedBy>
  <dcterms:created xsi:type="dcterms:W3CDTF">2020-11-16T23:12:16Z</dcterms:created>
  <dcterms:modified xsi:type="dcterms:W3CDTF">2024-10-31T03:4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D5E1C9E0904E4CB5AEFA072F3EFFFD</vt:lpwstr>
  </property>
</Properties>
</file>